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12">
  <si>
    <t xml:space="preserve">Table S2  C.V.analysis of all the identified proteins based on at least two peptides.The average CV of the fold changes was 23% for proteins with two or more peptides.</t>
  </si>
  <si>
    <t xml:space="preserve">Match #</t>
  </si>
  <si>
    <t xml:space="preserve">Profiles</t>
  </si>
  <si>
    <t xml:space="preserve">Mass (Da)</t>
  </si>
  <si>
    <t xml:space="preserve">Time (min)</t>
  </si>
  <si>
    <t xml:space="preserve">Time stdev (min)</t>
  </si>
  <si>
    <t xml:space="preserve">Av. Diff. (2Log)</t>
  </si>
  <si>
    <t xml:space="preserve">Av. Ratio (Lin)</t>
  </si>
  <si>
    <t xml:space="preserve">t-test p</t>
  </si>
  <si>
    <t xml:space="preserve">proteinID</t>
  </si>
  <si>
    <t xml:space="preserve">ID detail</t>
  </si>
  <si>
    <t xml:space="preserve">Peptide</t>
  </si>
  <si>
    <t xml:space="preserve">ID Score</t>
  </si>
  <si>
    <t xml:space="preserve">MH+ (Da)</t>
  </si>
  <si>
    <t xml:space="preserve">Mass stdev (Da)</t>
  </si>
  <si>
    <t xml:space="preserve">P08097_NC Int (NC)</t>
  </si>
  <si>
    <t xml:space="preserve">P08097_NC Time (NC)</t>
  </si>
  <si>
    <t xml:space="preserve">P08097_NC Mass (NC)</t>
  </si>
  <si>
    <t xml:space="preserve">P08097_NC_081207024349 Int (NC)</t>
  </si>
  <si>
    <t xml:space="preserve">P08097_NC_081207024349 Time (NC)</t>
  </si>
  <si>
    <t xml:space="preserve">P08097_NC_081207024349 Mass (NC)</t>
  </si>
  <si>
    <t xml:space="preserve">P08097_NC_081207061700 Int (NC)</t>
  </si>
  <si>
    <t xml:space="preserve">P08097_NC_081207061700 Time (NC)</t>
  </si>
  <si>
    <t xml:space="preserve">P08097_NC_081207061700 Mass (NC)</t>
  </si>
  <si>
    <t xml:space="preserve">P08097_VKH Int (VKH)</t>
  </si>
  <si>
    <t xml:space="preserve">P08097_VKH Time (VKH)</t>
  </si>
  <si>
    <t xml:space="preserve">P08097_VKH Mass (VKH)</t>
  </si>
  <si>
    <t xml:space="preserve">P08097_VKH_081206145737 Int (VKH)</t>
  </si>
  <si>
    <t xml:space="preserve">P08097_VKH_081206145737 Time (VKH)</t>
  </si>
  <si>
    <t xml:space="preserve">P08097_VKH_081206145737 Mass (VKH)</t>
  </si>
  <si>
    <t xml:space="preserve">P08097_VKH_081206183048 Int (VKH)</t>
  </si>
  <si>
    <t xml:space="preserve">P08097_VKH_081206183048 Time (VKH)</t>
  </si>
  <si>
    <t xml:space="preserve">P08097_VKH_081206183048 Mass (VKH)</t>
  </si>
  <si>
    <t xml:space="preserve">IPI00418471.6</t>
  </si>
  <si>
    <t xml:space="preserve"> Gene_Symbol=VIM Vimentin</t>
  </si>
  <si>
    <t xml:space="preserve">R.QVDQLTNDK.A</t>
  </si>
  <si>
    <t xml:space="preserve">K.ILLAELEQLK.G</t>
  </si>
  <si>
    <t xml:space="preserve">R.SLYASSPGGVYATR.S</t>
  </si>
  <si>
    <t xml:space="preserve">K.VELQELNDR.F</t>
  </si>
  <si>
    <t xml:space="preserve">R.EEAENTLQSFR.Q</t>
  </si>
  <si>
    <t xml:space="preserve">K.VESLQEEIAFLK.K</t>
  </si>
  <si>
    <t xml:space="preserve">R.KVESLQEEIAFLK.K</t>
  </si>
  <si>
    <t xml:space="preserve">R.QDVDNASLAR.L</t>
  </si>
  <si>
    <t xml:space="preserve">K.FADLSEAANR.N</t>
  </si>
  <si>
    <t xml:space="preserve">X</t>
  </si>
  <si>
    <t xml:space="preserve">S</t>
  </si>
  <si>
    <t xml:space="preserve">C.V.</t>
  </si>
  <si>
    <t xml:space="preserve">IPI00009865.2</t>
  </si>
  <si>
    <t xml:space="preserve"> Gene_Symbol=KRT10 Keratin, type I cytoskeletal 10</t>
  </si>
  <si>
    <t xml:space="preserve">K.YENEVALR.Q</t>
  </si>
  <si>
    <t xml:space="preserve">K.IRLENEIQTYR.S</t>
  </si>
  <si>
    <t xml:space="preserve">R.AETECQNTEYQQLLDIK.I</t>
  </si>
  <si>
    <t xml:space="preserve">R.SLLEGEGSSGGGGR.G</t>
  </si>
  <si>
    <t xml:space="preserve">R.VLDELTLTK.A</t>
  </si>
  <si>
    <t xml:space="preserve">R.SQYEQLAEQNRK.D</t>
  </si>
  <si>
    <t xml:space="preserve">R.ALEESNYELEGK.I</t>
  </si>
  <si>
    <t xml:space="preserve">IPI00220327.3</t>
  </si>
  <si>
    <t xml:space="preserve"> Gene_Symbol=KRT1 Keratin, type II cytoskeletal 1</t>
  </si>
  <si>
    <t xml:space="preserve">K.LNDLEDALQQAK.E</t>
  </si>
  <si>
    <t xml:space="preserve">R.SLDLDSIIAEVK.A</t>
  </si>
  <si>
    <t xml:space="preserve">K.SLNNQFASFIDK.V</t>
  </si>
  <si>
    <t xml:space="preserve">R.TNAENEFVTIK.K</t>
  </si>
  <si>
    <t xml:space="preserve">IPI00303476.1</t>
  </si>
  <si>
    <t xml:space="preserve"> Gene_Symbol=ATP5B ATP synthase subunit beta, mitochondrial precursor</t>
  </si>
  <si>
    <t xml:space="preserve">R.AIAELGIYPAVDPLDSTSR.I</t>
  </si>
  <si>
    <t xml:space="preserve">K.IGLFGGAGVGK.T</t>
  </si>
  <si>
    <t xml:space="preserve">K.VVDLLAPYAK.G</t>
  </si>
  <si>
    <t xml:space="preserve">IPI00014230.1</t>
  </si>
  <si>
    <t xml:space="preserve">K.AFVDFLSDEIKEER.K</t>
  </si>
  <si>
    <t xml:space="preserve">R.EVSFQSTGESEWK.D</t>
  </si>
  <si>
    <t xml:space="preserve">IPI00003362.2</t>
  </si>
  <si>
    <t xml:space="preserve"> Gene_Symbol=HSPA5 HSPA5 protein</t>
  </si>
  <si>
    <t xml:space="preserve">K.ELEEIVQPIISK.L</t>
  </si>
  <si>
    <t xml:space="preserve">R.TWNDPSVQQDIK.F</t>
  </si>
  <si>
    <t xml:space="preserve">R.NELESYAYSLK.N</t>
  </si>
  <si>
    <t xml:space="preserve">R.IINEPTAAAIAYGLDK.R</t>
  </si>
  <si>
    <t xml:space="preserve">IPI00215884.4</t>
  </si>
  <si>
    <t xml:space="preserve"> Gene_Symbol=SFRS1 Isoform ASF-1 of Splicing factor, arginine/serine-rich 1</t>
  </si>
  <si>
    <t xml:space="preserve">R.IYVGNLPPDIR.T</t>
  </si>
  <si>
    <t xml:space="preserve">R.DGTGVVEFVR.K</t>
  </si>
  <si>
    <t xml:space="preserve">R.EAGDVCYADVYR.D</t>
  </si>
  <si>
    <t xml:space="preserve">IPI00155168.2</t>
  </si>
  <si>
    <t xml:space="preserve"> Gene_Symbol=PTPRC Protein tyrosine phosphatase, receptor type, C</t>
  </si>
  <si>
    <t xml:space="preserve">K.QDANCVNPLGAPEK.L</t>
  </si>
  <si>
    <t xml:space="preserve">K.QTYGDIEVDLK.D</t>
  </si>
  <si>
    <t xml:space="preserve">R.DPPSEPSPLEAEFQR.L</t>
  </si>
  <si>
    <t xml:space="preserve">IPI00013164.4</t>
  </si>
  <si>
    <t xml:space="preserve"> Gene_Symbol=PRPH Isoform 1 of Peripherin</t>
  </si>
  <si>
    <t xml:space="preserve">K.NLQEAEEWYK.S</t>
  </si>
  <si>
    <t xml:space="preserve">K.LLEGEESR.I</t>
  </si>
  <si>
    <t xml:space="preserve">IPI00021304.1</t>
  </si>
  <si>
    <t xml:space="preserve"> Gene_Symbol=KRT2 Keratin, type II cytoskeletal 2 epidermal</t>
  </si>
  <si>
    <t xml:space="preserve">K.YEELQVTVGR.H</t>
  </si>
  <si>
    <t xml:space="preserve">K.VDLLNQEIEFLK.V</t>
  </si>
  <si>
    <t xml:space="preserve">K.LNDLEEALQQAK.E</t>
  </si>
  <si>
    <t xml:space="preserve"> Gene_Symbol=C1QBP Complement component 1 Q subcomponent-binding protein, mitochondrial precursor</t>
  </si>
  <si>
    <t xml:space="preserve">IPI00440493.2</t>
  </si>
  <si>
    <t xml:space="preserve"> Gene_Symbol=ATP5A1 ATP synthase subunit alpha, mitochondrial precursor</t>
  </si>
  <si>
    <t xml:space="preserve">K.TSIAIDTIINQK.R</t>
  </si>
  <si>
    <t xml:space="preserve">K.HALIIYDDLSK.Q</t>
  </si>
  <si>
    <t xml:space="preserve">IPI00022434.4</t>
  </si>
  <si>
    <t xml:space="preserve"> Gene_Symbol=ALB Uncharacterized protein ALB</t>
  </si>
  <si>
    <t xml:space="preserve">K.YICENQDSISSK.L</t>
  </si>
  <si>
    <t xml:space="preserve">K.VPQVSTPTLVEVSR.N</t>
  </si>
  <si>
    <t xml:space="preserve">K.CCTESLVNR.R</t>
  </si>
  <si>
    <t xml:space="preserve">IPI00008603.1</t>
  </si>
  <si>
    <t xml:space="preserve"> Gene_Symbol=ACTA2 Actin, aortic smooth muscle</t>
  </si>
  <si>
    <t xml:space="preserve">K.DSYVGDEAQSKR.G</t>
  </si>
  <si>
    <t xml:space="preserve">K.DSYVGDEAQSK.R</t>
  </si>
  <si>
    <t xml:space="preserve">NOTE: Coefficient of variation (CV) was performed to to evaluate the variation based on intensity ratio of peptides from  proteins with two or more peptides.</t>
  </si>
  <si>
    <t xml:space="preserve">C.V.of proteins with three or more peptides</t>
  </si>
  <si>
    <t xml:space="preserve">(Average CV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宋体"/>
      <family val="0"/>
      <charset val="134"/>
    </font>
    <font>
      <sz val="10"/>
      <name val="宋体"/>
      <family val="0"/>
      <charset val="134"/>
    </font>
    <font>
      <sz val="10"/>
      <color rgb="FF0000FF"/>
      <name val="宋体"/>
      <family val="0"/>
      <charset val="134"/>
    </font>
    <font>
      <sz val="12"/>
      <color rgb="FF0000FF"/>
      <name val="宋体"/>
      <family val="0"/>
      <charset val="134"/>
    </font>
    <font>
      <b val="true"/>
      <sz val="12"/>
      <name val="宋体"/>
      <family val="0"/>
      <charset val="134"/>
    </font>
    <font>
      <b val="true"/>
      <u val="single"/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G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5.87"/>
    <col collapsed="false" customWidth="true" hidden="false" outlineLevel="0" max="3" min="3" style="0" width="3.62"/>
    <col collapsed="false" customWidth="true" hidden="false" outlineLevel="0" max="8" min="8" style="0" width="9.12"/>
    <col collapsed="false" customWidth="true" hidden="false" outlineLevel="0" max="11" min="11" style="0" width="67.24"/>
  </cols>
  <sheetData>
    <row r="1" customFormat="false" ht="15" hidden="false" customHeight="false" outlineLevel="0" collapsed="false">
      <c r="B1" s="0" t="s">
        <v>0</v>
      </c>
    </row>
    <row r="2" customFormat="false" ht="60.75" hidden="false" customHeight="false" outlineLevel="0" collapsed="false"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3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4" t="s">
        <v>30</v>
      </c>
      <c r="AF2" s="4" t="s">
        <v>31</v>
      </c>
      <c r="AG2" s="5" t="s">
        <v>32</v>
      </c>
    </row>
    <row r="3" customFormat="false" ht="14.25" hidden="false" customHeight="false" outlineLevel="0" collapsed="false">
      <c r="B3" s="6" t="n">
        <v>840</v>
      </c>
      <c r="C3" s="7" t="n">
        <v>9</v>
      </c>
      <c r="D3" s="7" t="n">
        <v>1493.01129747523</v>
      </c>
      <c r="E3" s="7" t="n">
        <v>18.145396291441</v>
      </c>
      <c r="F3" s="7" t="n">
        <v>0.256553494132685</v>
      </c>
      <c r="G3" s="7" t="n">
        <v>1.567623</v>
      </c>
      <c r="H3" s="7" t="n">
        <v>2.98813915252686</v>
      </c>
      <c r="I3" s="7" t="n">
        <v>0.000315427634632215</v>
      </c>
      <c r="J3" s="8" t="s">
        <v>33</v>
      </c>
      <c r="K3" s="9" t="s">
        <v>34</v>
      </c>
      <c r="L3" s="10" t="s">
        <v>35</v>
      </c>
      <c r="M3" s="7" t="n">
        <v>3.3561999797821</v>
      </c>
      <c r="N3" s="7" t="n">
        <v>1494.01857396273</v>
      </c>
      <c r="O3" s="7" t="n">
        <v>0.190814128562665</v>
      </c>
      <c r="P3" s="7" t="n">
        <v>12.37444</v>
      </c>
      <c r="Q3" s="7" t="n">
        <v>18.1524</v>
      </c>
      <c r="R3" s="7" t="n">
        <v>1492.975</v>
      </c>
      <c r="S3" s="7" t="n">
        <v>12.12346</v>
      </c>
      <c r="T3" s="7" t="n">
        <v>18.04045</v>
      </c>
      <c r="U3" s="7" t="n">
        <v>1493.076</v>
      </c>
      <c r="V3" s="7" t="n">
        <v>11.91702</v>
      </c>
      <c r="W3" s="7" t="n">
        <v>18.21911</v>
      </c>
      <c r="X3" s="7" t="n">
        <v>1493.433</v>
      </c>
      <c r="Y3" s="7" t="n">
        <v>10.62555</v>
      </c>
      <c r="Z3" s="7" t="n">
        <v>18.69899</v>
      </c>
      <c r="AA3" s="7" t="n">
        <v>1492.706</v>
      </c>
      <c r="AB3" s="7" t="n">
        <v>10.53663</v>
      </c>
      <c r="AC3" s="7" t="n">
        <v>17.71838</v>
      </c>
      <c r="AD3" s="7" t="n">
        <v>1492.982</v>
      </c>
      <c r="AE3" s="11" t="n">
        <v>10.54987</v>
      </c>
      <c r="AF3" s="11" t="n">
        <v>18.17883</v>
      </c>
      <c r="AG3" s="12" t="n">
        <v>1493.011</v>
      </c>
    </row>
    <row r="4" customFormat="false" ht="14.25" hidden="false" customHeight="false" outlineLevel="0" collapsed="false">
      <c r="B4" s="6" t="n">
        <v>795</v>
      </c>
      <c r="C4" s="7" t="n">
        <v>8</v>
      </c>
      <c r="D4" s="7" t="n">
        <v>2081.9978409983</v>
      </c>
      <c r="E4" s="7" t="n">
        <v>49.0378415395716</v>
      </c>
      <c r="F4" s="7" t="n">
        <v>0.2047239127526</v>
      </c>
      <c r="G4" s="7" t="n">
        <v>1.270031</v>
      </c>
      <c r="H4" s="7" t="n">
        <v>2.41105580329895</v>
      </c>
      <c r="I4" s="13" t="n">
        <v>1.95197699213168E-005</v>
      </c>
      <c r="J4" s="8" t="s">
        <v>33</v>
      </c>
      <c r="K4" s="9" t="s">
        <v>34</v>
      </c>
      <c r="L4" s="10" t="s">
        <v>36</v>
      </c>
      <c r="M4" s="7" t="n">
        <v>5.52689981460571</v>
      </c>
      <c r="N4" s="7" t="n">
        <v>2083.00511748579</v>
      </c>
      <c r="O4" s="7" t="n">
        <v>0.176979960914486</v>
      </c>
      <c r="P4" s="7" t="n">
        <v>13.23917</v>
      </c>
      <c r="Q4" s="7" t="n">
        <v>48.9324</v>
      </c>
      <c r="R4" s="7" t="n">
        <v>2082.073</v>
      </c>
      <c r="S4" s="7" t="n">
        <v>13.12395</v>
      </c>
      <c r="T4" s="7" t="n">
        <v>48.97728</v>
      </c>
      <c r="U4" s="7" t="n">
        <v>2082.255</v>
      </c>
      <c r="V4" s="7" t="n">
        <v>13.15216</v>
      </c>
      <c r="W4" s="7" t="n">
        <v>48.97223</v>
      </c>
      <c r="X4" s="7" t="n">
        <v>2082.073</v>
      </c>
      <c r="Y4" s="7" t="n">
        <v>11.87398</v>
      </c>
      <c r="Z4" s="7" t="n">
        <v>49.49013</v>
      </c>
      <c r="AA4" s="7" t="n">
        <v>2081.979</v>
      </c>
      <c r="AB4" s="7" t="n">
        <v>11.98339</v>
      </c>
      <c r="AC4" s="7" t="n">
        <v>49.07444</v>
      </c>
      <c r="AD4" s="7" t="n">
        <v>2081.986</v>
      </c>
      <c r="AE4" s="11" t="n">
        <v>11.8478</v>
      </c>
      <c r="AF4" s="11" t="n">
        <v>49.12767</v>
      </c>
      <c r="AG4" s="12" t="n">
        <v>2081.622</v>
      </c>
    </row>
    <row r="5" customFormat="false" ht="14.25" hidden="false" customHeight="false" outlineLevel="0" collapsed="false">
      <c r="B5" s="6" t="n">
        <v>667</v>
      </c>
      <c r="C5" s="7" t="n">
        <v>9</v>
      </c>
      <c r="D5" s="7" t="n">
        <v>1030.52994993795</v>
      </c>
      <c r="E5" s="7" t="n">
        <v>38.31195114396</v>
      </c>
      <c r="F5" s="7" t="n">
        <v>0.359767502888263</v>
      </c>
      <c r="G5" s="7" t="n">
        <v>1.372454</v>
      </c>
      <c r="H5" s="7" t="n">
        <v>2.58772468566895</v>
      </c>
      <c r="I5" s="7" t="n">
        <v>0.000312020478304476</v>
      </c>
      <c r="J5" s="8" t="s">
        <v>33</v>
      </c>
      <c r="K5" s="9" t="s">
        <v>34</v>
      </c>
      <c r="L5" s="10" t="s">
        <v>37</v>
      </c>
      <c r="M5" s="7" t="n">
        <v>3.16499996185303</v>
      </c>
      <c r="N5" s="7" t="n">
        <v>1031.53722642544</v>
      </c>
      <c r="O5" s="7" t="n">
        <v>0.572496229676976</v>
      </c>
      <c r="P5" s="7" t="n">
        <v>13.12897</v>
      </c>
      <c r="Q5" s="7" t="n">
        <v>38.34397</v>
      </c>
      <c r="R5" s="7" t="n">
        <v>1029.258</v>
      </c>
      <c r="S5" s="7" t="n">
        <v>13.12369</v>
      </c>
      <c r="T5" s="7" t="n">
        <v>38.39451</v>
      </c>
      <c r="U5" s="7" t="n">
        <v>1030.895</v>
      </c>
      <c r="V5" s="7" t="n">
        <v>13.3666</v>
      </c>
      <c r="W5" s="7" t="n">
        <v>38.32043</v>
      </c>
      <c r="X5" s="7" t="n">
        <v>1030.895</v>
      </c>
      <c r="Y5" s="7" t="n">
        <v>11.75422</v>
      </c>
      <c r="Z5" s="7" t="n">
        <v>38.9778</v>
      </c>
      <c r="AA5" s="7" t="n">
        <v>1030.982</v>
      </c>
      <c r="AB5" s="7" t="n">
        <v>12.007</v>
      </c>
      <c r="AC5" s="7" t="n">
        <v>38.45031</v>
      </c>
      <c r="AD5" s="7" t="n">
        <v>1030.713</v>
      </c>
      <c r="AE5" s="11" t="n">
        <v>11.74068</v>
      </c>
      <c r="AF5" s="11" t="n">
        <v>38.37217</v>
      </c>
      <c r="AG5" s="12" t="n">
        <v>1030.982</v>
      </c>
    </row>
    <row r="6" customFormat="false" ht="14.25" hidden="false" customHeight="false" outlineLevel="0" collapsed="false">
      <c r="B6" s="6" t="n">
        <v>525</v>
      </c>
      <c r="C6" s="7" t="n">
        <v>9</v>
      </c>
      <c r="D6" s="7" t="n">
        <v>1261.85367359372</v>
      </c>
      <c r="E6" s="7" t="n">
        <v>20.3619364610516</v>
      </c>
      <c r="F6" s="7" t="n">
        <v>0.229602363571612</v>
      </c>
      <c r="G6" s="7" t="n">
        <v>1.714278</v>
      </c>
      <c r="H6" s="7" t="n">
        <v>3.28351378440857</v>
      </c>
      <c r="I6" s="7" t="n">
        <v>0.000453126587672159</v>
      </c>
      <c r="J6" s="8" t="s">
        <v>33</v>
      </c>
      <c r="K6" s="9" t="s">
        <v>34</v>
      </c>
      <c r="L6" s="10" t="s">
        <v>38</v>
      </c>
      <c r="M6" s="7" t="n">
        <v>3.99270009994507</v>
      </c>
      <c r="N6" s="7" t="n">
        <v>1262.86095008121</v>
      </c>
      <c r="O6" s="7" t="n">
        <v>0.142804097605109</v>
      </c>
      <c r="P6" s="7" t="n">
        <v>13.67042</v>
      </c>
      <c r="Q6" s="7" t="n">
        <v>20.46737</v>
      </c>
      <c r="R6" s="7" t="n">
        <v>1261.804</v>
      </c>
      <c r="S6" s="7" t="n">
        <v>13.35825</v>
      </c>
      <c r="T6" s="7" t="n">
        <v>20.36902</v>
      </c>
      <c r="U6" s="7" t="n">
        <v>1262.073</v>
      </c>
      <c r="V6" s="7" t="n">
        <v>13.29021</v>
      </c>
      <c r="W6" s="7" t="n">
        <v>20.2376</v>
      </c>
      <c r="X6" s="7" t="n">
        <v>1262.073</v>
      </c>
      <c r="Y6" s="7" t="n">
        <v>11.71717</v>
      </c>
      <c r="Z6" s="7" t="n">
        <v>20.89458</v>
      </c>
      <c r="AA6" s="7" t="n">
        <v>1261.804</v>
      </c>
      <c r="AB6" s="7" t="n">
        <v>11.92371</v>
      </c>
      <c r="AC6" s="7" t="n">
        <v>20.30034</v>
      </c>
      <c r="AD6" s="7" t="n">
        <v>1261.804</v>
      </c>
      <c r="AE6" s="11" t="n">
        <v>11.53517</v>
      </c>
      <c r="AF6" s="11" t="n">
        <v>20.36689</v>
      </c>
      <c r="AG6" s="12" t="n">
        <v>1261.615</v>
      </c>
    </row>
    <row r="7" customFormat="false" ht="14.25" hidden="false" customHeight="false" outlineLevel="0" collapsed="false">
      <c r="B7" s="6" t="n">
        <v>28</v>
      </c>
      <c r="C7" s="7" t="n">
        <v>9</v>
      </c>
      <c r="D7" s="7" t="n">
        <v>944.811497582319</v>
      </c>
      <c r="E7" s="7" t="n">
        <v>42.2527761167157</v>
      </c>
      <c r="F7" s="7" t="n">
        <v>0.118973403127147</v>
      </c>
      <c r="G7" s="7" t="n">
        <v>1.036307</v>
      </c>
      <c r="H7" s="7" t="n">
        <v>2.55017781257629</v>
      </c>
      <c r="I7" s="13" t="n">
        <v>3.56946366082411E-005</v>
      </c>
      <c r="J7" s="8" t="s">
        <v>33</v>
      </c>
      <c r="K7" s="9" t="s">
        <v>34</v>
      </c>
      <c r="L7" s="10" t="s">
        <v>39</v>
      </c>
      <c r="M7" s="7" t="n">
        <v>2.41720008850098</v>
      </c>
      <c r="N7" s="7" t="n">
        <v>945.818774069813</v>
      </c>
      <c r="O7" s="7" t="n">
        <v>0.152452283262896</v>
      </c>
      <c r="P7" s="7" t="n">
        <v>13.08122</v>
      </c>
      <c r="Q7" s="7" t="n">
        <v>42.24551</v>
      </c>
      <c r="R7" s="7" t="n">
        <v>944.9821</v>
      </c>
      <c r="S7" s="7" t="n">
        <v>12.97628</v>
      </c>
      <c r="T7" s="7" t="n">
        <v>42.19997</v>
      </c>
      <c r="U7" s="7" t="n">
        <v>944.7127</v>
      </c>
      <c r="V7" s="7" t="n">
        <v>13.02065</v>
      </c>
      <c r="W7" s="7" t="n">
        <v>42.13159</v>
      </c>
      <c r="X7" s="7" t="n">
        <v>944.9821</v>
      </c>
      <c r="Y7" s="7" t="n">
        <v>11.9378</v>
      </c>
      <c r="Z7" s="7" t="n">
        <v>42.5421</v>
      </c>
      <c r="AA7" s="7" t="n">
        <v>944.7127</v>
      </c>
      <c r="AB7" s="7" t="n">
        <v>12.0716</v>
      </c>
      <c r="AC7" s="7" t="n">
        <v>42.30695</v>
      </c>
      <c r="AD7" s="7" t="n">
        <v>944.8003</v>
      </c>
      <c r="AE7" s="11" t="n">
        <v>11.95982</v>
      </c>
      <c r="AF7" s="11" t="n">
        <v>42.24685</v>
      </c>
      <c r="AG7" s="12" t="n">
        <v>944.8003</v>
      </c>
    </row>
    <row r="8" customFormat="false" ht="14.25" hidden="false" customHeight="false" outlineLevel="0" collapsed="false">
      <c r="B8" s="6" t="n">
        <v>141</v>
      </c>
      <c r="C8" s="7" t="n">
        <v>9</v>
      </c>
      <c r="D8" s="7" t="n">
        <v>1197.71910493082</v>
      </c>
      <c r="E8" s="7" t="n">
        <v>12.6680333764427</v>
      </c>
      <c r="F8" s="7" t="n">
        <v>0.233091050378499</v>
      </c>
      <c r="G8" s="7" t="n">
        <v>0.360836</v>
      </c>
      <c r="H8" s="7" t="n">
        <v>2.58635549545288</v>
      </c>
      <c r="I8" s="7" t="n">
        <v>0.00517285522073507</v>
      </c>
      <c r="J8" s="8" t="s">
        <v>33</v>
      </c>
      <c r="K8" s="9" t="s">
        <v>34</v>
      </c>
      <c r="L8" s="10" t="s">
        <v>40</v>
      </c>
      <c r="M8" s="7" t="n">
        <v>3.6068000793457</v>
      </c>
      <c r="N8" s="7" t="n">
        <v>1198.72638141832</v>
      </c>
      <c r="O8" s="7" t="n">
        <v>0.0867599463470744</v>
      </c>
      <c r="P8" s="7" t="n">
        <v>14.22459</v>
      </c>
      <c r="Q8" s="7" t="n">
        <v>12.76267</v>
      </c>
      <c r="R8" s="7" t="n">
        <v>1197.804</v>
      </c>
      <c r="S8" s="7" t="n">
        <v>14.44024</v>
      </c>
      <c r="T8" s="7" t="n">
        <v>12.48932</v>
      </c>
      <c r="U8" s="7" t="n">
        <v>1197.703</v>
      </c>
      <c r="V8" s="7" t="n">
        <v>14.32352</v>
      </c>
      <c r="W8" s="7" t="n">
        <v>12.50357</v>
      </c>
      <c r="X8" s="7" t="n">
        <v>1197.804</v>
      </c>
      <c r="Y8" s="7" t="n">
        <v>13.96682</v>
      </c>
      <c r="Z8" s="7" t="n">
        <v>13.2279</v>
      </c>
      <c r="AA8" s="7" t="n">
        <v>1197.622</v>
      </c>
      <c r="AB8" s="7" t="n">
        <v>13.93713</v>
      </c>
      <c r="AC8" s="7" t="n">
        <v>12.47956</v>
      </c>
      <c r="AD8" s="7" t="n">
        <v>1197.703</v>
      </c>
      <c r="AE8" s="11" t="n">
        <v>14.0019</v>
      </c>
      <c r="AF8" s="11" t="n">
        <v>12.63489</v>
      </c>
      <c r="AG8" s="12" t="n">
        <v>1197.804</v>
      </c>
    </row>
    <row r="9" customFormat="false" ht="14.25" hidden="false" customHeight="false" outlineLevel="0" collapsed="false">
      <c r="B9" s="6" t="n">
        <v>518</v>
      </c>
      <c r="C9" s="7" t="n">
        <v>9</v>
      </c>
      <c r="D9" s="7" t="n">
        <v>1645.18895094845</v>
      </c>
      <c r="E9" s="7" t="n">
        <v>48.8190300022344</v>
      </c>
      <c r="F9" s="7" t="n">
        <v>0.132702440737577</v>
      </c>
      <c r="G9" s="7" t="n">
        <v>0.2749316</v>
      </c>
      <c r="H9" s="7" t="n">
        <v>2.40962703227997</v>
      </c>
      <c r="I9" s="7" t="n">
        <v>0.0124162686988711</v>
      </c>
      <c r="J9" s="8" t="s">
        <v>33</v>
      </c>
      <c r="K9" s="9" t="s">
        <v>34</v>
      </c>
      <c r="L9" s="10" t="s">
        <v>41</v>
      </c>
      <c r="M9" s="7" t="n">
        <v>4.69189977645874</v>
      </c>
      <c r="N9" s="7" t="n">
        <v>1646.19622743595</v>
      </c>
      <c r="O9" s="7" t="n">
        <v>0.353389248394152</v>
      </c>
      <c r="P9" s="7" t="n">
        <v>11.96009</v>
      </c>
      <c r="Q9" s="7" t="n">
        <v>48.71414</v>
      </c>
      <c r="R9" s="7" t="n">
        <v>1644.895</v>
      </c>
      <c r="S9" s="7" t="n">
        <v>11.98802</v>
      </c>
      <c r="T9" s="7" t="n">
        <v>48.78167</v>
      </c>
      <c r="U9" s="7" t="n">
        <v>1644.888</v>
      </c>
      <c r="V9" s="7" t="n">
        <v>11.85085</v>
      </c>
      <c r="W9" s="7" t="n">
        <v>48.78921</v>
      </c>
      <c r="X9" s="7" t="n">
        <v>1644.895</v>
      </c>
      <c r="Y9" s="7" t="n">
        <v>11.69444</v>
      </c>
      <c r="Z9" s="7" t="n">
        <v>49.10017</v>
      </c>
      <c r="AA9" s="7" t="n">
        <v>1645.189</v>
      </c>
      <c r="AB9" s="7" t="n">
        <v>11.71658</v>
      </c>
      <c r="AC9" s="7" t="n">
        <v>48.71238</v>
      </c>
      <c r="AD9" s="7" t="n">
        <v>1645.709</v>
      </c>
      <c r="AE9" s="11" t="n">
        <v>11.56315</v>
      </c>
      <c r="AF9" s="11" t="n">
        <v>48.96096</v>
      </c>
      <c r="AG9" s="12" t="n">
        <v>1645.189</v>
      </c>
    </row>
    <row r="10" customFormat="false" ht="14.25" hidden="false" customHeight="false" outlineLevel="0" collapsed="false">
      <c r="B10" s="6" t="n">
        <v>765</v>
      </c>
      <c r="C10" s="7" t="n">
        <v>9</v>
      </c>
      <c r="D10" s="7" t="n">
        <v>1311.89119827959</v>
      </c>
      <c r="E10" s="7" t="n">
        <v>53.6564822555554</v>
      </c>
      <c r="F10" s="7" t="n">
        <v>0.23356356425023</v>
      </c>
      <c r="G10" s="7" t="n">
        <v>1.845431</v>
      </c>
      <c r="H10" s="7" t="n">
        <v>3.61022400856018</v>
      </c>
      <c r="I10" s="7" t="n">
        <v>0.0002995090035256</v>
      </c>
      <c r="J10" s="8" t="s">
        <v>33</v>
      </c>
      <c r="K10" s="9" t="s">
        <v>34</v>
      </c>
      <c r="L10" s="10" t="s">
        <v>42</v>
      </c>
      <c r="M10" s="7" t="n">
        <v>3.3011999130249</v>
      </c>
      <c r="N10" s="7" t="n">
        <v>1312.89847476708</v>
      </c>
      <c r="O10" s="7" t="n">
        <v>0.358138151645337</v>
      </c>
      <c r="P10" s="7" t="n">
        <v>12.88492</v>
      </c>
      <c r="Q10" s="7" t="n">
        <v>53.59281</v>
      </c>
      <c r="R10" s="7" t="n">
        <v>1311.804</v>
      </c>
      <c r="S10" s="7" t="n">
        <v>13.09357</v>
      </c>
      <c r="T10" s="7" t="n">
        <v>53.59666</v>
      </c>
      <c r="U10" s="7" t="n">
        <v>1311.615</v>
      </c>
      <c r="V10" s="7" t="n">
        <v>13.3379</v>
      </c>
      <c r="W10" s="7" t="n">
        <v>53.66405</v>
      </c>
      <c r="X10" s="7" t="n">
        <v>1311.703</v>
      </c>
      <c r="Y10" s="7" t="n">
        <v>11.42172</v>
      </c>
      <c r="Z10" s="7" t="n">
        <v>54.05992</v>
      </c>
      <c r="AA10" s="7" t="n">
        <v>1311.891</v>
      </c>
      <c r="AB10" s="7" t="n">
        <v>11.23314</v>
      </c>
      <c r="AC10" s="7" t="n">
        <v>53.49851</v>
      </c>
      <c r="AD10" s="7" t="n">
        <v>1312.8</v>
      </c>
      <c r="AE10" s="11" t="n">
        <v>11.12523</v>
      </c>
      <c r="AF10" s="11" t="n">
        <v>54.02581</v>
      </c>
      <c r="AG10" s="12" t="n">
        <v>1311.891</v>
      </c>
    </row>
    <row r="11" customFormat="false" ht="14.25" hidden="false" customHeight="false" outlineLevel="0" collapsed="false">
      <c r="B11" s="6" t="n">
        <v>160</v>
      </c>
      <c r="C11" s="7" t="n">
        <v>9</v>
      </c>
      <c r="D11" s="7" t="n">
        <v>1225.951801779</v>
      </c>
      <c r="E11" s="7" t="n">
        <v>58.6547629420501</v>
      </c>
      <c r="F11" s="7" t="n">
        <v>0.0820349566018463</v>
      </c>
      <c r="G11" s="7" t="n">
        <v>1.329025</v>
      </c>
      <c r="H11" s="7" t="n">
        <v>2.9948410987854</v>
      </c>
      <c r="I11" s="7" t="n">
        <v>0.000609748414717615</v>
      </c>
      <c r="J11" s="8" t="s">
        <v>33</v>
      </c>
      <c r="K11" s="9" t="s">
        <v>34</v>
      </c>
      <c r="L11" s="10" t="s">
        <v>43</v>
      </c>
      <c r="M11" s="7" t="n">
        <v>2.26789999008179</v>
      </c>
      <c r="N11" s="7" t="n">
        <v>1226.9590782665</v>
      </c>
      <c r="O11" s="7" t="n">
        <v>0.203695112607099</v>
      </c>
      <c r="P11" s="7" t="n">
        <v>13.29079</v>
      </c>
      <c r="Q11" s="7" t="n">
        <v>58.55864</v>
      </c>
      <c r="R11" s="7" t="n">
        <v>1225.985</v>
      </c>
      <c r="S11" s="7" t="n">
        <v>13.19558</v>
      </c>
      <c r="T11" s="7" t="n">
        <v>58.57406</v>
      </c>
      <c r="U11" s="7" t="n">
        <v>1225.521</v>
      </c>
      <c r="V11" s="7" t="n">
        <v>13.35551</v>
      </c>
      <c r="W11" s="7" t="n">
        <v>58.61961</v>
      </c>
      <c r="X11" s="7" t="n">
        <v>1225.985</v>
      </c>
      <c r="Y11" s="7" t="n">
        <v>11.84851</v>
      </c>
      <c r="Z11" s="7" t="n">
        <v>58.81052</v>
      </c>
      <c r="AA11" s="7" t="n">
        <v>1226.248</v>
      </c>
      <c r="AB11" s="7" t="n">
        <v>11.80109</v>
      </c>
      <c r="AC11" s="7" t="n">
        <v>58.71159</v>
      </c>
      <c r="AD11" s="7" t="n">
        <v>1226.073</v>
      </c>
      <c r="AE11" s="11" t="n">
        <v>12.2052</v>
      </c>
      <c r="AF11" s="11" t="n">
        <v>58.72553</v>
      </c>
      <c r="AG11" s="12" t="n">
        <v>1225.804</v>
      </c>
    </row>
    <row r="12" customFormat="false" ht="14.25" hidden="false" customHeight="false" outlineLevel="0" collapsed="false">
      <c r="B12" s="6"/>
      <c r="C12" s="7"/>
      <c r="D12" s="7"/>
      <c r="E12" s="7"/>
      <c r="F12" s="7"/>
      <c r="G12" s="7" t="s">
        <v>44</v>
      </c>
      <c r="H12" s="7" t="n">
        <f aca="false">AVERAGE(H3:H11)</f>
        <v>2.82462876372867</v>
      </c>
      <c r="I12" s="7"/>
      <c r="J12" s="8"/>
      <c r="K12" s="9"/>
      <c r="L12" s="10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11"/>
      <c r="AF12" s="11"/>
      <c r="AG12" s="12"/>
    </row>
    <row r="13" customFormat="false" ht="14.25" hidden="false" customHeight="false" outlineLevel="0" collapsed="false">
      <c r="B13" s="6"/>
      <c r="C13" s="7"/>
      <c r="D13" s="7"/>
      <c r="E13" s="7"/>
      <c r="F13" s="7"/>
      <c r="G13" s="7" t="s">
        <v>45</v>
      </c>
      <c r="H13" s="7" t="n">
        <f aca="false">STDEV(H3:H11)</f>
        <v>0.420555181430644</v>
      </c>
      <c r="I13" s="7"/>
      <c r="J13" s="8"/>
      <c r="K13" s="9"/>
      <c r="L13" s="10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11"/>
      <c r="AF13" s="11"/>
      <c r="AG13" s="12"/>
    </row>
    <row r="14" customFormat="false" ht="14.25" hidden="false" customHeight="false" outlineLevel="0" collapsed="false">
      <c r="B14" s="6"/>
      <c r="C14" s="7"/>
      <c r="D14" s="7"/>
      <c r="E14" s="7"/>
      <c r="F14" s="7"/>
      <c r="G14" s="7" t="s">
        <v>46</v>
      </c>
      <c r="H14" s="14" t="n">
        <f aca="false">H13/H12</f>
        <v>0.148888656389481</v>
      </c>
      <c r="I14" s="7"/>
      <c r="J14" s="8"/>
      <c r="K14" s="9"/>
      <c r="L14" s="10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11"/>
      <c r="AF14" s="11"/>
      <c r="AG14" s="12"/>
    </row>
    <row r="15" customFormat="false" ht="14.25" hidden="false" customHeight="false" outlineLevel="0" collapsed="false">
      <c r="B15" s="6" t="n">
        <v>323</v>
      </c>
      <c r="C15" s="7" t="n">
        <v>9</v>
      </c>
      <c r="D15" s="7" t="n">
        <v>1322.88025434199</v>
      </c>
      <c r="E15" s="7" t="n">
        <v>32.5002460892161</v>
      </c>
      <c r="F15" s="7" t="n">
        <v>0.178457657295825</v>
      </c>
      <c r="G15" s="7" t="n">
        <v>1.079404</v>
      </c>
      <c r="H15" s="7" t="n">
        <v>2.14168643951416</v>
      </c>
      <c r="I15" s="7" t="n">
        <v>0.00403204886242747</v>
      </c>
      <c r="J15" s="8" t="s">
        <v>47</v>
      </c>
      <c r="K15" s="10" t="s">
        <v>48</v>
      </c>
      <c r="L15" s="10" t="s">
        <v>49</v>
      </c>
      <c r="M15" s="7" t="n">
        <v>3.03419995307922</v>
      </c>
      <c r="N15" s="7" t="n">
        <v>1323.88753082948</v>
      </c>
      <c r="O15" s="7" t="n">
        <v>0.131549175906325</v>
      </c>
      <c r="P15" s="7" t="n">
        <v>13.18918</v>
      </c>
      <c r="Q15" s="7" t="n">
        <v>32.50296</v>
      </c>
      <c r="R15" s="7" t="n">
        <v>1323.157</v>
      </c>
      <c r="S15" s="7" t="n">
        <v>13.78268</v>
      </c>
      <c r="T15" s="7" t="n">
        <v>32.59039</v>
      </c>
      <c r="U15" s="7" t="n">
        <v>1322.895</v>
      </c>
      <c r="V15" s="7" t="n">
        <v>13.60511</v>
      </c>
      <c r="W15" s="7" t="n">
        <v>32.51842</v>
      </c>
      <c r="X15" s="7" t="n">
        <v>1322.895</v>
      </c>
      <c r="Y15" s="7" t="n">
        <v>12.413</v>
      </c>
      <c r="Z15" s="7" t="n">
        <v>32.90827</v>
      </c>
      <c r="AA15" s="7" t="n">
        <v>1322.88</v>
      </c>
      <c r="AB15" s="7" t="n">
        <v>12.53699</v>
      </c>
      <c r="AC15" s="7" t="n">
        <v>32.31635</v>
      </c>
      <c r="AD15" s="7" t="n">
        <v>1322.895</v>
      </c>
      <c r="AE15" s="11" t="n">
        <v>12.38878</v>
      </c>
      <c r="AF15" s="11" t="n">
        <v>32.3956</v>
      </c>
      <c r="AG15" s="12" t="n">
        <v>1322.706</v>
      </c>
    </row>
    <row r="16" customFormat="false" ht="14.25" hidden="false" customHeight="false" outlineLevel="0" collapsed="false">
      <c r="B16" s="6" t="n">
        <v>784</v>
      </c>
      <c r="C16" s="7" t="n">
        <v>9</v>
      </c>
      <c r="D16" s="7" t="n">
        <v>1427.83171399764</v>
      </c>
      <c r="E16" s="7" t="n">
        <v>30.2910334441179</v>
      </c>
      <c r="F16" s="7" t="n">
        <v>0.124234801687125</v>
      </c>
      <c r="G16" s="7" t="n">
        <v>0.9155884</v>
      </c>
      <c r="H16" s="7" t="n">
        <v>1.89207899570465</v>
      </c>
      <c r="I16" s="7" t="n">
        <v>0.00108137750066817</v>
      </c>
      <c r="J16" s="8" t="s">
        <v>47</v>
      </c>
      <c r="K16" s="10" t="s">
        <v>48</v>
      </c>
      <c r="L16" s="10" t="s">
        <v>50</v>
      </c>
      <c r="M16" s="7" t="n">
        <v>3.40100002288818</v>
      </c>
      <c r="N16" s="7" t="n">
        <v>1428.83899048514</v>
      </c>
      <c r="O16" s="7" t="n">
        <v>0.134778305001376</v>
      </c>
      <c r="P16" s="7" t="n">
        <v>12.9794</v>
      </c>
      <c r="Q16" s="7" t="n">
        <v>30.36267</v>
      </c>
      <c r="R16" s="7" t="n">
        <v>1427.804</v>
      </c>
      <c r="S16" s="7" t="n">
        <v>12.67809</v>
      </c>
      <c r="T16" s="7" t="n">
        <v>30.20064</v>
      </c>
      <c r="U16" s="7" t="n">
        <v>1427.709</v>
      </c>
      <c r="V16" s="7" t="n">
        <v>12.71585</v>
      </c>
      <c r="W16" s="7" t="n">
        <v>30.30869</v>
      </c>
      <c r="X16" s="7" t="n">
        <v>1428.073</v>
      </c>
      <c r="Y16" s="7" t="n">
        <v>11.98117</v>
      </c>
      <c r="Z16" s="7" t="n">
        <v>30.57163</v>
      </c>
      <c r="AA16" s="7" t="n">
        <v>1427.985</v>
      </c>
      <c r="AB16" s="7" t="n">
        <v>11.82746</v>
      </c>
      <c r="AC16" s="7" t="n">
        <v>30.14633</v>
      </c>
      <c r="AD16" s="7" t="n">
        <v>1427.832</v>
      </c>
      <c r="AE16" s="11" t="n">
        <v>11.81795</v>
      </c>
      <c r="AF16" s="11" t="n">
        <v>30.30903</v>
      </c>
      <c r="AG16" s="12" t="n">
        <v>1427.832</v>
      </c>
    </row>
    <row r="17" customFormat="false" ht="14.25" hidden="false" customHeight="false" outlineLevel="0" collapsed="false">
      <c r="B17" s="6" t="n">
        <v>171</v>
      </c>
      <c r="C17" s="7" t="n">
        <v>9</v>
      </c>
      <c r="D17" s="7" t="n">
        <v>1168.97312042447</v>
      </c>
      <c r="E17" s="7" t="n">
        <v>57.5962582178614</v>
      </c>
      <c r="F17" s="7" t="n">
        <v>0.0972517469590083</v>
      </c>
      <c r="G17" s="7" t="n">
        <v>1.489122</v>
      </c>
      <c r="H17" s="7" t="n">
        <v>2.81040835380554</v>
      </c>
      <c r="I17" s="7" t="n">
        <v>0.000119245698442683</v>
      </c>
      <c r="J17" s="8" t="s">
        <v>47</v>
      </c>
      <c r="K17" s="10" t="s">
        <v>48</v>
      </c>
      <c r="L17" s="10" t="s">
        <v>51</v>
      </c>
      <c r="M17" s="7" t="n">
        <v>3.84190011024475</v>
      </c>
      <c r="N17" s="7" t="n">
        <v>1169.98039691197</v>
      </c>
      <c r="O17" s="7" t="n">
        <v>0.11453062923679</v>
      </c>
      <c r="P17" s="7" t="n">
        <v>12.96339</v>
      </c>
      <c r="Q17" s="7" t="n">
        <v>57.47778</v>
      </c>
      <c r="R17" s="7" t="n">
        <v>1169.164</v>
      </c>
      <c r="S17" s="7" t="n">
        <v>12.92153</v>
      </c>
      <c r="T17" s="7" t="n">
        <v>57.57061</v>
      </c>
      <c r="U17" s="7" t="n">
        <v>1168.982</v>
      </c>
      <c r="V17" s="7" t="n">
        <v>13.17574</v>
      </c>
      <c r="W17" s="7" t="n">
        <v>57.59922</v>
      </c>
      <c r="X17" s="7" t="n">
        <v>1168.895</v>
      </c>
      <c r="Y17" s="7" t="n">
        <v>11.46628</v>
      </c>
      <c r="Z17" s="7" t="n">
        <v>57.77448</v>
      </c>
      <c r="AA17" s="7" t="n">
        <v>1168.895</v>
      </c>
      <c r="AB17" s="7" t="n">
        <v>11.47199</v>
      </c>
      <c r="AC17" s="7" t="n">
        <v>57.60231</v>
      </c>
      <c r="AD17" s="7" t="n">
        <v>1169.164</v>
      </c>
      <c r="AE17" s="11" t="n">
        <v>11.65502</v>
      </c>
      <c r="AF17" s="11" t="n">
        <v>57.69904</v>
      </c>
      <c r="AG17" s="12" t="n">
        <v>1168.895</v>
      </c>
    </row>
    <row r="18" customFormat="false" ht="14.25" hidden="false" customHeight="false" outlineLevel="0" collapsed="false">
      <c r="B18" s="6" t="n">
        <v>16</v>
      </c>
      <c r="C18" s="7" t="n">
        <v>9</v>
      </c>
      <c r="D18" s="7" t="n">
        <v>1059.76174150651</v>
      </c>
      <c r="E18" s="7" t="n">
        <v>13.3087775569489</v>
      </c>
      <c r="F18" s="7" t="n">
        <v>0.190423730028967</v>
      </c>
      <c r="G18" s="7" t="n">
        <v>0.7168286</v>
      </c>
      <c r="H18" s="7" t="n">
        <v>1.64808118343353</v>
      </c>
      <c r="I18" s="7" t="n">
        <v>0.00409372802823782</v>
      </c>
      <c r="J18" s="8" t="s">
        <v>47</v>
      </c>
      <c r="K18" s="10" t="s">
        <v>48</v>
      </c>
      <c r="L18" s="10" t="s">
        <v>52</v>
      </c>
      <c r="M18" s="7" t="n">
        <v>2.49489998817444</v>
      </c>
      <c r="N18" s="7" t="n">
        <v>1060.769017994</v>
      </c>
      <c r="O18" s="7" t="n">
        <v>0.0831330901425976</v>
      </c>
      <c r="P18" s="7" t="n">
        <v>13.10185</v>
      </c>
      <c r="Q18" s="7" t="n">
        <v>13.45172</v>
      </c>
      <c r="R18" s="7" t="n">
        <v>1059.804</v>
      </c>
      <c r="S18" s="7" t="n">
        <v>12.79</v>
      </c>
      <c r="T18" s="7" t="n">
        <v>13.15729</v>
      </c>
      <c r="U18" s="7" t="n">
        <v>1059.615</v>
      </c>
      <c r="V18" s="7" t="n">
        <v>12.81293</v>
      </c>
      <c r="W18" s="7" t="n">
        <v>13.16831</v>
      </c>
      <c r="X18" s="7" t="n">
        <v>1059.615</v>
      </c>
      <c r="Y18" s="7" t="n">
        <v>12.28419</v>
      </c>
      <c r="Z18" s="7" t="n">
        <v>13.76056</v>
      </c>
      <c r="AA18" s="7" t="n">
        <v>1059.804</v>
      </c>
      <c r="AB18" s="7" t="n">
        <v>12.0547</v>
      </c>
      <c r="AC18" s="7" t="n">
        <v>13.20371</v>
      </c>
      <c r="AD18" s="7" t="n">
        <v>1059.804</v>
      </c>
      <c r="AE18" s="11" t="n">
        <v>12.21541</v>
      </c>
      <c r="AF18" s="11" t="n">
        <v>13.25908</v>
      </c>
      <c r="AG18" s="12" t="n">
        <v>1059.804</v>
      </c>
    </row>
    <row r="19" customFormat="false" ht="14.25" hidden="false" customHeight="false" outlineLevel="0" collapsed="false">
      <c r="B19" s="6" t="n">
        <v>503</v>
      </c>
      <c r="C19" s="7" t="n">
        <v>9</v>
      </c>
      <c r="D19" s="7" t="n">
        <v>1087.12856983099</v>
      </c>
      <c r="E19" s="7" t="n">
        <v>40.5161434063086</v>
      </c>
      <c r="F19" s="7" t="n">
        <v>0.814504346174818</v>
      </c>
      <c r="G19" s="7" t="n">
        <v>0.9926949</v>
      </c>
      <c r="H19" s="7" t="n">
        <v>2.02954077720642</v>
      </c>
      <c r="I19" s="7" t="n">
        <v>0.0298311077058315</v>
      </c>
      <c r="J19" s="8" t="s">
        <v>47</v>
      </c>
      <c r="K19" s="10" t="s">
        <v>48</v>
      </c>
      <c r="L19" s="10" t="s">
        <v>53</v>
      </c>
      <c r="M19" s="7" t="n">
        <v>2.27349996566772</v>
      </c>
      <c r="N19" s="7" t="n">
        <v>1088.13584631848</v>
      </c>
      <c r="O19" s="7" t="n">
        <v>0.478035192445406</v>
      </c>
      <c r="P19" s="7" t="n">
        <v>12.21295</v>
      </c>
      <c r="Q19" s="7" t="n">
        <v>39.24887</v>
      </c>
      <c r="R19" s="7" t="n">
        <v>1087.797</v>
      </c>
      <c r="S19" s="7" t="n">
        <v>11.43131</v>
      </c>
      <c r="T19" s="7" t="n">
        <v>40.89893</v>
      </c>
      <c r="U19" s="7" t="n">
        <v>1086.888</v>
      </c>
      <c r="V19" s="7" t="n">
        <v>12.21298</v>
      </c>
      <c r="W19" s="7" t="n">
        <v>39.05229</v>
      </c>
      <c r="X19" s="7" t="n">
        <v>1087.804</v>
      </c>
      <c r="Y19" s="7" t="n">
        <v>11.21558</v>
      </c>
      <c r="Z19" s="7" t="n">
        <v>41.49992</v>
      </c>
      <c r="AA19" s="7" t="n">
        <v>1086.895</v>
      </c>
      <c r="AB19" s="7" t="n">
        <v>10.96636</v>
      </c>
      <c r="AC19" s="7" t="n">
        <v>40.93367</v>
      </c>
      <c r="AD19" s="7" t="n">
        <v>1086.612</v>
      </c>
      <c r="AE19" s="11" t="n">
        <v>10.69722</v>
      </c>
      <c r="AF19" s="11" t="n">
        <v>40.63632</v>
      </c>
      <c r="AG19" s="12" t="n">
        <v>1087.129</v>
      </c>
    </row>
    <row r="20" customFormat="false" ht="14.25" hidden="false" customHeight="false" outlineLevel="0" collapsed="false">
      <c r="B20" s="6" t="n">
        <v>201</v>
      </c>
      <c r="C20" s="7" t="n">
        <v>9</v>
      </c>
      <c r="D20" s="7" t="n">
        <v>2253.33231581107</v>
      </c>
      <c r="E20" s="7" t="n">
        <v>55.8996547519791</v>
      </c>
      <c r="F20" s="7" t="n">
        <v>0.13175618437366</v>
      </c>
      <c r="G20" s="7" t="n">
        <v>0.5490532</v>
      </c>
      <c r="H20" s="7" t="n">
        <v>1.45715689659119</v>
      </c>
      <c r="I20" s="7" t="n">
        <v>0.0146681079640985</v>
      </c>
      <c r="J20" s="8" t="s">
        <v>47</v>
      </c>
      <c r="K20" s="10" t="s">
        <v>48</v>
      </c>
      <c r="L20" s="10" t="s">
        <v>54</v>
      </c>
      <c r="M20" s="7" t="n">
        <v>2.20110011100769</v>
      </c>
      <c r="N20" s="7" t="n">
        <v>2254.33959229856</v>
      </c>
      <c r="O20" s="7" t="n">
        <v>0.178673111760052</v>
      </c>
      <c r="P20" s="7" t="n">
        <v>12.84125</v>
      </c>
      <c r="Q20" s="7" t="n">
        <v>55.85014</v>
      </c>
      <c r="R20" s="7" t="n">
        <v>2253.251</v>
      </c>
      <c r="S20" s="7" t="n">
        <v>12.83</v>
      </c>
      <c r="T20" s="7" t="n">
        <v>55.81307</v>
      </c>
      <c r="U20" s="7" t="n">
        <v>2253.164</v>
      </c>
      <c r="V20" s="7" t="n">
        <v>13.03807</v>
      </c>
      <c r="W20" s="7" t="n">
        <v>55.92473</v>
      </c>
      <c r="X20" s="7" t="n">
        <v>2253.157</v>
      </c>
      <c r="Y20" s="7" t="n">
        <v>12.54454</v>
      </c>
      <c r="Z20" s="7" t="n">
        <v>56.18284</v>
      </c>
      <c r="AA20" s="7" t="n">
        <v>2253.346</v>
      </c>
      <c r="AB20" s="7" t="n">
        <v>12.37057</v>
      </c>
      <c r="AC20" s="7" t="n">
        <v>56.01733</v>
      </c>
      <c r="AD20" s="7" t="n">
        <v>2253.346</v>
      </c>
      <c r="AE20" s="11" t="n">
        <v>12.14704</v>
      </c>
      <c r="AF20" s="11" t="n">
        <v>55.75363</v>
      </c>
      <c r="AG20" s="12" t="n">
        <v>2253.245</v>
      </c>
    </row>
    <row r="21" customFormat="false" ht="14.25" hidden="false" customHeight="false" outlineLevel="0" collapsed="false">
      <c r="B21" s="6" t="n">
        <v>1015</v>
      </c>
      <c r="C21" s="7" t="n">
        <v>5</v>
      </c>
      <c r="D21" s="7" t="n">
        <v>1235.9087068393</v>
      </c>
      <c r="E21" s="7" t="n">
        <v>32.5515589944685</v>
      </c>
      <c r="F21" s="7" t="n">
        <v>0.193457126237196</v>
      </c>
      <c r="G21" s="7" t="n">
        <v>0.5840216</v>
      </c>
      <c r="H21" s="7" t="n">
        <v>1.90211822986603</v>
      </c>
      <c r="I21" s="7" t="n">
        <v>0.00448976550251246</v>
      </c>
      <c r="J21" s="8" t="s">
        <v>47</v>
      </c>
      <c r="K21" s="10" t="s">
        <v>48</v>
      </c>
      <c r="L21" s="10" t="s">
        <v>55</v>
      </c>
      <c r="M21" s="7" t="n">
        <v>2.25920009613037</v>
      </c>
      <c r="N21" s="7" t="n">
        <v>1236.91598332679</v>
      </c>
      <c r="O21" s="7" t="n">
        <v>0.164157805899491</v>
      </c>
      <c r="P21" s="7" t="n">
        <v>12.41862</v>
      </c>
      <c r="Q21" s="7" t="n">
        <v>32.53872</v>
      </c>
      <c r="R21" s="7" t="n">
        <v>1236.073</v>
      </c>
      <c r="S21" s="7"/>
      <c r="T21" s="7"/>
      <c r="U21" s="7"/>
      <c r="V21" s="7" t="n">
        <v>12.22614</v>
      </c>
      <c r="W21" s="7" t="n">
        <v>32.39737</v>
      </c>
      <c r="X21" s="7" t="n">
        <v>1236.073</v>
      </c>
      <c r="Y21" s="7" t="n">
        <v>11.72751</v>
      </c>
      <c r="Z21" s="7" t="n">
        <v>32.88564</v>
      </c>
      <c r="AA21" s="7" t="n">
        <v>1235.703</v>
      </c>
      <c r="AB21" s="7" t="n">
        <v>11.77388</v>
      </c>
      <c r="AC21" s="7" t="n">
        <v>32.47796</v>
      </c>
      <c r="AD21" s="7" t="n">
        <v>1235.804</v>
      </c>
      <c r="AE21" s="11" t="n">
        <v>11.7137</v>
      </c>
      <c r="AF21" s="11" t="n">
        <v>32.45811</v>
      </c>
      <c r="AG21" s="12" t="n">
        <v>1235.891</v>
      </c>
    </row>
    <row r="22" customFormat="false" ht="14.25" hidden="false" customHeight="false" outlineLevel="0" collapsed="false">
      <c r="B22" s="6"/>
      <c r="C22" s="7"/>
      <c r="D22" s="7"/>
      <c r="E22" s="7"/>
      <c r="F22" s="7"/>
      <c r="G22" s="7" t="s">
        <v>44</v>
      </c>
      <c r="H22" s="7" t="n">
        <f aca="false">AVERAGE(H15:H21)</f>
        <v>1.98301012516022</v>
      </c>
      <c r="I22" s="7"/>
      <c r="J22" s="8"/>
      <c r="K22" s="10"/>
      <c r="L22" s="10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11"/>
      <c r="AF22" s="11"/>
      <c r="AG22" s="12"/>
    </row>
    <row r="23" customFormat="false" ht="14.25" hidden="false" customHeight="false" outlineLevel="0" collapsed="false">
      <c r="B23" s="6"/>
      <c r="C23" s="7"/>
      <c r="D23" s="7"/>
      <c r="E23" s="7"/>
      <c r="F23" s="7"/>
      <c r="G23" s="7" t="s">
        <v>45</v>
      </c>
      <c r="H23" s="7" t="n">
        <f aca="false">STDEV(H15:H21)</f>
        <v>0.431169356926253</v>
      </c>
      <c r="I23" s="7"/>
      <c r="J23" s="8"/>
      <c r="K23" s="10"/>
      <c r="L23" s="10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11"/>
      <c r="AF23" s="11"/>
      <c r="AG23" s="12"/>
    </row>
    <row r="24" customFormat="false" ht="14.25" hidden="false" customHeight="false" outlineLevel="0" collapsed="false">
      <c r="B24" s="6"/>
      <c r="C24" s="7"/>
      <c r="D24" s="7"/>
      <c r="E24" s="7"/>
      <c r="F24" s="7"/>
      <c r="G24" s="7" t="s">
        <v>46</v>
      </c>
      <c r="H24" s="14" t="n">
        <f aca="false">H23/H22</f>
        <v>0.217431747551676</v>
      </c>
      <c r="I24" s="7"/>
      <c r="J24" s="8"/>
      <c r="K24" s="10"/>
      <c r="L24" s="10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11"/>
      <c r="AF24" s="11"/>
      <c r="AG24" s="12"/>
    </row>
    <row r="25" customFormat="false" ht="14.25" hidden="false" customHeight="false" outlineLevel="0" collapsed="false">
      <c r="B25" s="6" t="n">
        <v>98</v>
      </c>
      <c r="C25" s="7" t="n">
        <v>9</v>
      </c>
      <c r="D25" s="7" t="n">
        <v>1311.88147004365</v>
      </c>
      <c r="E25" s="7" t="n">
        <v>33.8951732525361</v>
      </c>
      <c r="F25" s="7" t="n">
        <v>0.159443049596894</v>
      </c>
      <c r="G25" s="7" t="n">
        <v>-0.6264699</v>
      </c>
      <c r="H25" s="7" t="n">
        <v>1.24361649751663</v>
      </c>
      <c r="I25" s="7" t="n">
        <v>0.0089941518381238</v>
      </c>
      <c r="J25" s="8" t="s">
        <v>56</v>
      </c>
      <c r="K25" s="10" t="s">
        <v>57</v>
      </c>
      <c r="L25" s="10" t="s">
        <v>58</v>
      </c>
      <c r="M25" s="7" t="n">
        <v>2.24230003356934</v>
      </c>
      <c r="N25" s="7" t="n">
        <v>1312.88874653115</v>
      </c>
      <c r="O25" s="7" t="n">
        <v>0.0947660042416931</v>
      </c>
      <c r="P25" s="7" t="n">
        <v>13.14077</v>
      </c>
      <c r="Q25" s="7" t="n">
        <v>34.00407</v>
      </c>
      <c r="R25" s="7" t="n">
        <v>1311.891</v>
      </c>
      <c r="S25" s="7" t="n">
        <v>13.00362</v>
      </c>
      <c r="T25" s="7" t="n">
        <v>33.80384</v>
      </c>
      <c r="U25" s="7" t="n">
        <v>1311.985</v>
      </c>
      <c r="V25" s="7" t="n">
        <v>13.12415</v>
      </c>
      <c r="W25" s="7" t="n">
        <v>33.79572</v>
      </c>
      <c r="X25" s="7" t="n">
        <v>1312.073</v>
      </c>
      <c r="Y25" s="7" t="n">
        <v>13.8916</v>
      </c>
      <c r="Z25" s="7" t="n">
        <v>34.25785</v>
      </c>
      <c r="AA25" s="7" t="n">
        <v>1311.885</v>
      </c>
      <c r="AB25" s="7" t="n">
        <v>13.47478</v>
      </c>
      <c r="AC25" s="7" t="n">
        <v>33.93271</v>
      </c>
      <c r="AD25" s="7" t="n">
        <v>1311.804</v>
      </c>
      <c r="AE25" s="11" t="n">
        <v>13.78156</v>
      </c>
      <c r="AF25" s="11" t="n">
        <v>33.88287</v>
      </c>
      <c r="AG25" s="12" t="n">
        <v>1311.804</v>
      </c>
    </row>
    <row r="26" customFormat="false" ht="14.25" hidden="false" customHeight="false" outlineLevel="0" collapsed="false">
      <c r="B26" s="6" t="n">
        <v>174</v>
      </c>
      <c r="C26" s="7" t="n">
        <v>9</v>
      </c>
      <c r="D26" s="7" t="n">
        <v>1131.73181339554</v>
      </c>
      <c r="E26" s="7" t="n">
        <v>26.6916706559175</v>
      </c>
      <c r="F26" s="7" t="n">
        <v>0.25770488208432</v>
      </c>
      <c r="G26" s="7" t="n">
        <v>0.3911832</v>
      </c>
      <c r="H26" s="7" t="n">
        <v>1.30815720558167</v>
      </c>
      <c r="I26" s="7" t="n">
        <v>0.00805506762117147</v>
      </c>
      <c r="J26" s="8" t="s">
        <v>56</v>
      </c>
      <c r="K26" s="10" t="s">
        <v>57</v>
      </c>
      <c r="L26" s="10" t="s">
        <v>59</v>
      </c>
      <c r="M26" s="7" t="n">
        <v>3.34249997138977</v>
      </c>
      <c r="N26" s="7" t="n">
        <v>1132.73908988303</v>
      </c>
      <c r="O26" s="7" t="n">
        <v>0.0886984507232379</v>
      </c>
      <c r="P26" s="7" t="n">
        <v>13.83393</v>
      </c>
      <c r="Q26" s="7" t="n">
        <v>26.78965</v>
      </c>
      <c r="R26" s="7" t="n">
        <v>1131.622</v>
      </c>
      <c r="S26" s="7" t="n">
        <v>13.78167</v>
      </c>
      <c r="T26" s="7" t="n">
        <v>26.78055</v>
      </c>
      <c r="U26" s="7" t="n">
        <v>1131.622</v>
      </c>
      <c r="V26" s="7" t="n">
        <v>13.7512</v>
      </c>
      <c r="W26" s="7" t="n">
        <v>26.76655</v>
      </c>
      <c r="X26" s="7" t="n">
        <v>1131.703</v>
      </c>
      <c r="Y26" s="7" t="n">
        <v>13.54213</v>
      </c>
      <c r="Z26" s="7" t="n">
        <v>27.26156</v>
      </c>
      <c r="AA26" s="7" t="n">
        <v>1131.804</v>
      </c>
      <c r="AB26" s="7" t="n">
        <v>13.28373</v>
      </c>
      <c r="AC26" s="7" t="n">
        <v>26.40917</v>
      </c>
      <c r="AD26" s="7" t="n">
        <v>1131.622</v>
      </c>
      <c r="AE26" s="11" t="n">
        <v>13.36739</v>
      </c>
      <c r="AF26" s="11" t="n">
        <v>26.67441</v>
      </c>
      <c r="AG26" s="12" t="n">
        <v>1131.804</v>
      </c>
    </row>
    <row r="27" customFormat="false" ht="14.25" hidden="false" customHeight="false" outlineLevel="0" collapsed="false">
      <c r="B27" s="6" t="n">
        <v>86</v>
      </c>
      <c r="C27" s="7" t="n">
        <v>9</v>
      </c>
      <c r="D27" s="7" t="n">
        <v>1474.98360332885</v>
      </c>
      <c r="E27" s="7" t="n">
        <v>31.449230318641</v>
      </c>
      <c r="F27" s="7" t="n">
        <v>0.117081330035787</v>
      </c>
      <c r="G27" s="7" t="n">
        <v>1.150738</v>
      </c>
      <c r="H27" s="7" t="n">
        <v>1.91990990638733</v>
      </c>
      <c r="I27" s="7" t="n">
        <v>0.00026594489463605</v>
      </c>
      <c r="J27" s="8" t="s">
        <v>56</v>
      </c>
      <c r="K27" s="10" t="s">
        <v>57</v>
      </c>
      <c r="L27" s="10" t="s">
        <v>60</v>
      </c>
      <c r="M27" s="7" t="n">
        <v>4.69770002365112</v>
      </c>
      <c r="N27" s="7" t="n">
        <v>1475.99087981635</v>
      </c>
      <c r="O27" s="7" t="n">
        <v>0.121570459265489</v>
      </c>
      <c r="P27" s="7" t="n">
        <v>14.42316</v>
      </c>
      <c r="Q27" s="7" t="n">
        <v>31.5165</v>
      </c>
      <c r="R27" s="7" t="n">
        <v>1474.895</v>
      </c>
      <c r="S27" s="7" t="n">
        <v>14.19564</v>
      </c>
      <c r="T27" s="7" t="n">
        <v>31.46251</v>
      </c>
      <c r="U27" s="7" t="n">
        <v>1475.076</v>
      </c>
      <c r="V27" s="7" t="n">
        <v>14.33284</v>
      </c>
      <c r="W27" s="7" t="n">
        <v>31.42486</v>
      </c>
      <c r="X27" s="7" t="n">
        <v>1474.794</v>
      </c>
      <c r="Y27" s="7" t="n">
        <v>13.2981</v>
      </c>
      <c r="Z27" s="7" t="n">
        <v>31.71184</v>
      </c>
      <c r="AA27" s="7" t="n">
        <v>1475.076</v>
      </c>
      <c r="AB27" s="7" t="n">
        <v>13.13116</v>
      </c>
      <c r="AC27" s="7" t="n">
        <v>31.45027</v>
      </c>
      <c r="AD27" s="7" t="n">
        <v>1474.895</v>
      </c>
      <c r="AE27" s="11" t="n">
        <v>13.07017</v>
      </c>
      <c r="AF27" s="11" t="n">
        <v>31.39315</v>
      </c>
      <c r="AG27" s="12" t="n">
        <v>1475.076</v>
      </c>
    </row>
    <row r="28" customFormat="false" ht="14.25" hidden="false" customHeight="false" outlineLevel="0" collapsed="false">
      <c r="B28" s="6" t="n">
        <v>619</v>
      </c>
      <c r="C28" s="7" t="n">
        <v>9</v>
      </c>
      <c r="D28" s="7" t="n">
        <v>972.904175189975</v>
      </c>
      <c r="E28" s="7" t="n">
        <v>31.3267813658763</v>
      </c>
      <c r="F28" s="7" t="n">
        <v>0.209756965589941</v>
      </c>
      <c r="G28" s="7" t="n">
        <v>1.171804</v>
      </c>
      <c r="H28" s="7" t="n">
        <v>2.05354170799255</v>
      </c>
      <c r="I28" s="7" t="n">
        <v>0.000719603151082993</v>
      </c>
      <c r="J28" s="8" t="s">
        <v>56</v>
      </c>
      <c r="K28" s="10" t="s">
        <v>57</v>
      </c>
      <c r="L28" s="10" t="s">
        <v>61</v>
      </c>
      <c r="M28" s="7" t="n">
        <v>3.07800006866455</v>
      </c>
      <c r="N28" s="7" t="n">
        <v>973.91145167747</v>
      </c>
      <c r="O28" s="7" t="n">
        <v>0.123888211668383</v>
      </c>
      <c r="P28" s="7" t="n">
        <v>12.52277</v>
      </c>
      <c r="Q28" s="7" t="n">
        <v>31.49564</v>
      </c>
      <c r="R28" s="7" t="n">
        <v>972.9821</v>
      </c>
      <c r="S28" s="7" t="n">
        <v>12.63124</v>
      </c>
      <c r="T28" s="7" t="n">
        <v>31.26053</v>
      </c>
      <c r="U28" s="7" t="n">
        <v>972.9821</v>
      </c>
      <c r="V28" s="7" t="n">
        <v>12.82988</v>
      </c>
      <c r="W28" s="7" t="n">
        <v>31.34837</v>
      </c>
      <c r="X28" s="7" t="n">
        <v>972.9821</v>
      </c>
      <c r="Y28" s="7" t="n">
        <v>11.65376</v>
      </c>
      <c r="Z28" s="7" t="n">
        <v>31.71127</v>
      </c>
      <c r="AA28" s="7" t="n">
        <v>972.9821</v>
      </c>
      <c r="AB28" s="7" t="n">
        <v>11.45554</v>
      </c>
      <c r="AC28" s="7" t="n">
        <v>30.99095</v>
      </c>
      <c r="AD28" s="7" t="n">
        <v>972.9821</v>
      </c>
      <c r="AE28" s="11" t="n">
        <v>11.35917</v>
      </c>
      <c r="AF28" s="11" t="n">
        <v>31.45927</v>
      </c>
      <c r="AG28" s="12" t="n">
        <v>972.6185</v>
      </c>
    </row>
    <row r="29" customFormat="false" ht="14.25" hidden="false" customHeight="false" outlineLevel="0" collapsed="false">
      <c r="B29" s="6"/>
      <c r="C29" s="7"/>
      <c r="D29" s="7"/>
      <c r="E29" s="7"/>
      <c r="F29" s="7"/>
      <c r="G29" s="7" t="s">
        <v>44</v>
      </c>
      <c r="H29" s="7" t="n">
        <f aca="false">AVERAGE(H25:H28)</f>
        <v>1.63130632936955</v>
      </c>
      <c r="I29" s="7"/>
      <c r="J29" s="8"/>
      <c r="K29" s="10"/>
      <c r="L29" s="10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11"/>
      <c r="AF29" s="11"/>
      <c r="AG29" s="12"/>
    </row>
    <row r="30" customFormat="false" ht="14.25" hidden="false" customHeight="false" outlineLevel="0" collapsed="false">
      <c r="B30" s="6"/>
      <c r="C30" s="7"/>
      <c r="D30" s="7"/>
      <c r="E30" s="7"/>
      <c r="F30" s="7"/>
      <c r="G30" s="7" t="s">
        <v>45</v>
      </c>
      <c r="H30" s="7" t="n">
        <f aca="false">STDEV(H25:H28)</f>
        <v>0.41485077700919</v>
      </c>
      <c r="I30" s="7"/>
      <c r="J30" s="8"/>
      <c r="K30" s="10"/>
      <c r="L30" s="10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11"/>
      <c r="AF30" s="11"/>
      <c r="AG30" s="12"/>
    </row>
    <row r="31" customFormat="false" ht="14.25" hidden="false" customHeight="false" outlineLevel="0" collapsed="false">
      <c r="B31" s="6"/>
      <c r="C31" s="7"/>
      <c r="D31" s="7"/>
      <c r="E31" s="7"/>
      <c r="F31" s="7"/>
      <c r="G31" s="7" t="s">
        <v>46</v>
      </c>
      <c r="H31" s="14" t="n">
        <f aca="false">H30/H29</f>
        <v>0.254305871031297</v>
      </c>
      <c r="I31" s="7"/>
      <c r="J31" s="8"/>
      <c r="K31" s="10"/>
      <c r="L31" s="10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11"/>
      <c r="AF31" s="11"/>
      <c r="AG31" s="12"/>
    </row>
    <row r="32" customFormat="false" ht="14.25" hidden="false" customHeight="false" outlineLevel="0" collapsed="false">
      <c r="B32" s="6" t="n">
        <v>386</v>
      </c>
      <c r="C32" s="7" t="n">
        <v>9</v>
      </c>
      <c r="D32" s="7" t="n">
        <v>1513.04945644114</v>
      </c>
      <c r="E32" s="7" t="n">
        <v>36.0995523568611</v>
      </c>
      <c r="F32" s="7" t="n">
        <v>0.195256265146291</v>
      </c>
      <c r="G32" s="7" t="n">
        <v>-0.3548203</v>
      </c>
      <c r="H32" s="7" t="n">
        <v>1.78183233737945</v>
      </c>
      <c r="I32" s="7" t="n">
        <v>0.00529239745810628</v>
      </c>
      <c r="J32" s="8" t="s">
        <v>62</v>
      </c>
      <c r="K32" s="10" t="s">
        <v>63</v>
      </c>
      <c r="L32" s="10" t="s">
        <v>64</v>
      </c>
      <c r="M32" s="7" t="n">
        <v>3.72169995307922</v>
      </c>
      <c r="N32" s="7" t="n">
        <v>1514.05673292863</v>
      </c>
      <c r="O32" s="7" t="n">
        <v>0.289056809316166</v>
      </c>
      <c r="P32" s="7" t="n">
        <v>11.96907</v>
      </c>
      <c r="Q32" s="7" t="n">
        <v>36.41909</v>
      </c>
      <c r="R32" s="7" t="n">
        <v>1513.797</v>
      </c>
      <c r="S32" s="7" t="n">
        <v>12.00271</v>
      </c>
      <c r="T32" s="7" t="n">
        <v>36.04737</v>
      </c>
      <c r="U32" s="7" t="n">
        <v>1513.049</v>
      </c>
      <c r="V32" s="7" t="n">
        <v>12.11261</v>
      </c>
      <c r="W32" s="7" t="n">
        <v>36.0662</v>
      </c>
      <c r="X32" s="7" t="n">
        <v>1512.982</v>
      </c>
      <c r="Y32" s="7" t="n">
        <v>12.40553</v>
      </c>
      <c r="Z32" s="7" t="n">
        <v>36.42384</v>
      </c>
      <c r="AA32" s="7" t="n">
        <v>1512.975</v>
      </c>
      <c r="AB32" s="7" t="n">
        <v>12.45179</v>
      </c>
      <c r="AC32" s="7" t="n">
        <v>35.89616</v>
      </c>
      <c r="AD32" s="7" t="n">
        <v>1512.982</v>
      </c>
      <c r="AE32" s="11" t="n">
        <v>12.29153</v>
      </c>
      <c r="AF32" s="11" t="n">
        <v>36.00349</v>
      </c>
      <c r="AG32" s="12" t="n">
        <v>1512.8</v>
      </c>
    </row>
    <row r="33" customFormat="false" ht="14.25" hidden="false" customHeight="false" outlineLevel="0" collapsed="false">
      <c r="B33" s="6" t="n">
        <v>403</v>
      </c>
      <c r="C33" s="7" t="n">
        <v>9</v>
      </c>
      <c r="D33" s="7" t="n">
        <v>1696.99054688488</v>
      </c>
      <c r="E33" s="7" t="n">
        <v>58.5289480684734</v>
      </c>
      <c r="F33" s="7" t="n">
        <v>0.136311257776098</v>
      </c>
      <c r="G33" s="7" t="n">
        <v>-0.342542</v>
      </c>
      <c r="H33" s="7" t="n">
        <v>0.786432325839996</v>
      </c>
      <c r="I33" s="7" t="n">
        <v>0.0139570673927665</v>
      </c>
      <c r="J33" s="8" t="s">
        <v>62</v>
      </c>
      <c r="K33" s="10" t="s">
        <v>63</v>
      </c>
      <c r="L33" s="10" t="s">
        <v>65</v>
      </c>
      <c r="M33" s="7" t="n">
        <v>4.3028998374939</v>
      </c>
      <c r="N33" s="7" t="n">
        <v>1697.99782337237</v>
      </c>
      <c r="O33" s="7" t="n">
        <v>0.236323287174038</v>
      </c>
      <c r="P33" s="7" t="n">
        <v>11.42535</v>
      </c>
      <c r="Q33" s="7" t="n">
        <v>58.68628</v>
      </c>
      <c r="R33" s="7" t="n">
        <v>1696.612</v>
      </c>
      <c r="S33" s="7" t="n">
        <v>11.39354</v>
      </c>
      <c r="T33" s="7" t="n">
        <v>58.42183</v>
      </c>
      <c r="U33" s="7" t="n">
        <v>1696.982</v>
      </c>
      <c r="V33" s="7" t="n">
        <v>11.46278</v>
      </c>
      <c r="W33" s="7" t="n">
        <v>58.60854</v>
      </c>
      <c r="X33" s="7" t="n">
        <v>1697.164</v>
      </c>
      <c r="Y33" s="7" t="n">
        <v>11.89098</v>
      </c>
      <c r="Z33" s="7" t="n">
        <v>58.59705</v>
      </c>
      <c r="AA33" s="7" t="n">
        <v>1696.975</v>
      </c>
      <c r="AB33" s="7" t="n">
        <v>11.61995</v>
      </c>
      <c r="AC33" s="7" t="n">
        <v>58.40643</v>
      </c>
      <c r="AD33" s="7" t="n">
        <v>1696.991</v>
      </c>
      <c r="AE33" s="11" t="n">
        <v>11.79836</v>
      </c>
      <c r="AF33" s="11" t="n">
        <v>58.63693</v>
      </c>
      <c r="AG33" s="12" t="n">
        <v>1697.164</v>
      </c>
    </row>
    <row r="34" customFormat="false" ht="14.25" hidden="false" customHeight="false" outlineLevel="0" collapsed="false">
      <c r="B34" s="6" t="n">
        <v>492</v>
      </c>
      <c r="C34" s="7" t="n">
        <v>9</v>
      </c>
      <c r="D34" s="7" t="n">
        <v>1503.50484035376</v>
      </c>
      <c r="E34" s="7" t="n">
        <v>38.2471140945204</v>
      </c>
      <c r="F34" s="7" t="n">
        <v>0.692301592416856</v>
      </c>
      <c r="G34" s="7" t="n">
        <v>0.9428317</v>
      </c>
      <c r="H34" s="7" t="n">
        <v>1.92635107040405</v>
      </c>
      <c r="I34" s="7" t="n">
        <v>0.000215662206755951</v>
      </c>
      <c r="J34" s="8" t="s">
        <v>62</v>
      </c>
      <c r="K34" s="10" t="s">
        <v>63</v>
      </c>
      <c r="L34" s="10" t="s">
        <v>66</v>
      </c>
      <c r="M34" s="7" t="n">
        <v>2.67149996757507</v>
      </c>
      <c r="N34" s="7" t="n">
        <v>1504.51211684125</v>
      </c>
      <c r="O34" s="7" t="n">
        <v>0.638060418180311</v>
      </c>
      <c r="P34" s="7" t="n">
        <v>12.60606</v>
      </c>
      <c r="Q34" s="7" t="n">
        <v>39.00739</v>
      </c>
      <c r="R34" s="7" t="n">
        <v>1503.07</v>
      </c>
      <c r="S34" s="7" t="n">
        <v>12.70379</v>
      </c>
      <c r="T34" s="7" t="n">
        <v>38.65117</v>
      </c>
      <c r="U34" s="7" t="n">
        <v>1502.8</v>
      </c>
      <c r="V34" s="7" t="n">
        <v>12.84709</v>
      </c>
      <c r="W34" s="7" t="n">
        <v>38.67273</v>
      </c>
      <c r="X34" s="7" t="n">
        <v>1502.8</v>
      </c>
      <c r="Y34" s="7" t="n">
        <v>11.77253</v>
      </c>
      <c r="Z34" s="7" t="n">
        <v>37.53775</v>
      </c>
      <c r="AA34" s="7" t="n">
        <v>1504.073</v>
      </c>
      <c r="AB34" s="7" t="n">
        <v>11.81803</v>
      </c>
      <c r="AC34" s="7" t="n">
        <v>37.19337</v>
      </c>
      <c r="AD34" s="7" t="n">
        <v>1503.891</v>
      </c>
      <c r="AE34" s="11" t="n">
        <v>11.73788</v>
      </c>
      <c r="AF34" s="11" t="n">
        <v>37.43521</v>
      </c>
      <c r="AG34" s="12" t="n">
        <v>1504.619</v>
      </c>
    </row>
    <row r="35" customFormat="false" ht="14.25" hidden="false" customHeight="false" outlineLevel="0" collapsed="false">
      <c r="B35" s="6" t="n">
        <v>752</v>
      </c>
      <c r="C35" s="7" t="n">
        <v>8</v>
      </c>
      <c r="D35" s="7" t="n">
        <v>931.773329800079</v>
      </c>
      <c r="E35" s="7" t="n">
        <v>13.8653078673385</v>
      </c>
      <c r="F35" s="7" t="n">
        <v>0.190325386829131</v>
      </c>
      <c r="G35" s="7" t="n">
        <v>0.7444592</v>
      </c>
      <c r="H35" s="7" t="n">
        <v>2.67317342758179</v>
      </c>
      <c r="I35" s="7" t="n">
        <v>0.00432694656774402</v>
      </c>
      <c r="J35" s="9" t="s">
        <v>67</v>
      </c>
      <c r="K35" s="9" t="s">
        <v>63</v>
      </c>
      <c r="L35" s="9" t="s">
        <v>68</v>
      </c>
      <c r="M35" s="7" t="n">
        <v>2.26259994506836</v>
      </c>
      <c r="N35" s="7" t="n">
        <v>932.780606287574</v>
      </c>
      <c r="O35" s="7" t="n">
        <v>0.0627332345370828</v>
      </c>
      <c r="P35" s="7" t="n">
        <v>12.26434</v>
      </c>
      <c r="Q35" s="7" t="n">
        <v>13.90756</v>
      </c>
      <c r="R35" s="7" t="n">
        <v>931.8036</v>
      </c>
      <c r="S35" s="7" t="n">
        <v>12.14964</v>
      </c>
      <c r="T35" s="7" t="n">
        <v>13.71881</v>
      </c>
      <c r="U35" s="7" t="n">
        <v>931.7733</v>
      </c>
      <c r="V35" s="7"/>
      <c r="W35" s="7"/>
      <c r="X35" s="7"/>
      <c r="Y35" s="7" t="n">
        <v>11.36009</v>
      </c>
      <c r="Z35" s="7" t="n">
        <v>14.31724</v>
      </c>
      <c r="AA35" s="7" t="n">
        <v>931.7733</v>
      </c>
      <c r="AB35" s="7" t="n">
        <v>11.44246</v>
      </c>
      <c r="AC35" s="7" t="n">
        <v>13.76995</v>
      </c>
      <c r="AD35" s="7" t="n">
        <v>931.8036</v>
      </c>
      <c r="AE35" s="11" t="n">
        <v>11.58505</v>
      </c>
      <c r="AF35" s="11" t="n">
        <v>13.78222</v>
      </c>
      <c r="AG35" s="12" t="n">
        <v>931.8036</v>
      </c>
    </row>
    <row r="36" customFormat="false" ht="14.25" hidden="false" customHeight="false" outlineLevel="0" collapsed="false">
      <c r="B36" s="6" t="n">
        <v>336</v>
      </c>
      <c r="C36" s="7" t="n">
        <v>9</v>
      </c>
      <c r="D36" s="7" t="n">
        <v>1308.92570847156</v>
      </c>
      <c r="E36" s="7" t="n">
        <v>39.0894818908531</v>
      </c>
      <c r="F36" s="7" t="n">
        <v>0.229131174351888</v>
      </c>
      <c r="G36" s="7" t="n">
        <v>0.8820356</v>
      </c>
      <c r="H36" s="7" t="n">
        <v>1.83113324642181</v>
      </c>
      <c r="I36" s="7" t="n">
        <v>0.00621804129332304</v>
      </c>
      <c r="J36" s="9" t="s">
        <v>67</v>
      </c>
      <c r="K36" s="9" t="s">
        <v>63</v>
      </c>
      <c r="L36" s="9" t="s">
        <v>69</v>
      </c>
      <c r="M36" s="7" t="n">
        <v>3.57329988479614</v>
      </c>
      <c r="N36" s="7" t="n">
        <v>1309.93298495906</v>
      </c>
      <c r="O36" s="7" t="n">
        <v>0.173431189286641</v>
      </c>
      <c r="P36" s="7" t="n">
        <v>13.08254</v>
      </c>
      <c r="Q36" s="7" t="n">
        <v>39.22624</v>
      </c>
      <c r="R36" s="7" t="n">
        <v>1308.895</v>
      </c>
      <c r="S36" s="7" t="n">
        <v>12.8138</v>
      </c>
      <c r="T36" s="7" t="n">
        <v>39.0261</v>
      </c>
      <c r="U36" s="7" t="n">
        <v>1308.8</v>
      </c>
      <c r="V36" s="7" t="n">
        <v>12.84801</v>
      </c>
      <c r="W36" s="7" t="n">
        <v>38.88677</v>
      </c>
      <c r="X36" s="7" t="n">
        <v>1308.713</v>
      </c>
      <c r="Y36" s="7" t="n">
        <v>12.27032</v>
      </c>
      <c r="Z36" s="7" t="n">
        <v>39.63972</v>
      </c>
      <c r="AA36" s="7" t="n">
        <v>1308.982</v>
      </c>
      <c r="AB36" s="7" t="n">
        <v>11.7713</v>
      </c>
      <c r="AC36" s="7" t="n">
        <v>38.97283</v>
      </c>
      <c r="AD36" s="7" t="n">
        <v>1308.926</v>
      </c>
      <c r="AE36" s="11" t="n">
        <v>12.05663</v>
      </c>
      <c r="AF36" s="11" t="n">
        <v>39.0969</v>
      </c>
      <c r="AG36" s="12" t="n">
        <v>1308.982</v>
      </c>
    </row>
    <row r="37" customFormat="false" ht="14.25" hidden="false" customHeight="false" outlineLevel="0" collapsed="false">
      <c r="B37" s="6"/>
      <c r="C37" s="7"/>
      <c r="D37" s="7"/>
      <c r="E37" s="7"/>
      <c r="F37" s="7"/>
      <c r="G37" s="7" t="s">
        <v>44</v>
      </c>
      <c r="H37" s="7" t="n">
        <f aca="false">AVERAGE(H32:H36)</f>
        <v>1.79978448152542</v>
      </c>
      <c r="I37" s="7" t="n">
        <v>1.8</v>
      </c>
      <c r="J37" s="9"/>
      <c r="K37" s="9"/>
      <c r="L37" s="9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11"/>
      <c r="AF37" s="11"/>
      <c r="AG37" s="12"/>
    </row>
    <row r="38" customFormat="false" ht="14.25" hidden="false" customHeight="false" outlineLevel="0" collapsed="false">
      <c r="B38" s="6"/>
      <c r="C38" s="7"/>
      <c r="D38" s="7"/>
      <c r="E38" s="7"/>
      <c r="F38" s="7"/>
      <c r="G38" s="7" t="s">
        <v>45</v>
      </c>
      <c r="H38" s="7" t="n">
        <f aca="false">STDEV(H32:H36)</f>
        <v>0.672126284355495</v>
      </c>
      <c r="I38" s="7"/>
      <c r="J38" s="9"/>
      <c r="K38" s="9"/>
      <c r="L38" s="9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11"/>
      <c r="AF38" s="11"/>
      <c r="AG38" s="12"/>
    </row>
    <row r="39" customFormat="false" ht="14.25" hidden="false" customHeight="false" outlineLevel="0" collapsed="false">
      <c r="B39" s="6"/>
      <c r="C39" s="7"/>
      <c r="D39" s="7"/>
      <c r="E39" s="7"/>
      <c r="F39" s="7"/>
      <c r="G39" s="7" t="s">
        <v>46</v>
      </c>
      <c r="H39" s="14" t="n">
        <f aca="false">H38/H37</f>
        <v>0.373448205190562</v>
      </c>
      <c r="I39" s="7" t="n">
        <v>0.4</v>
      </c>
      <c r="J39" s="9"/>
      <c r="K39" s="9"/>
      <c r="L39" s="9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11"/>
      <c r="AF39" s="11"/>
      <c r="AG39" s="12"/>
    </row>
    <row r="40" customFormat="false" ht="14.25" hidden="false" customHeight="false" outlineLevel="0" collapsed="false">
      <c r="B40" s="6" t="n">
        <v>208</v>
      </c>
      <c r="C40" s="7" t="n">
        <v>9</v>
      </c>
      <c r="D40" s="7" t="n">
        <v>1638.93947643016</v>
      </c>
      <c r="E40" s="7" t="n">
        <v>46.7741303233747</v>
      </c>
      <c r="F40" s="7" t="n">
        <v>0.229886227325687</v>
      </c>
      <c r="G40" s="7" t="n">
        <v>-0.2772891</v>
      </c>
      <c r="H40" s="7" t="n">
        <v>0.823946058750153</v>
      </c>
      <c r="I40" s="7" t="n">
        <v>0.0196205154061317</v>
      </c>
      <c r="J40" s="8" t="s">
        <v>70</v>
      </c>
      <c r="K40" s="10" t="s">
        <v>71</v>
      </c>
      <c r="L40" s="10" t="s">
        <v>72</v>
      </c>
      <c r="M40" s="7" t="n">
        <v>2.60540008544922</v>
      </c>
      <c r="N40" s="7" t="n">
        <v>1639.94675291765</v>
      </c>
      <c r="O40" s="7" t="n">
        <v>0.183182029230232</v>
      </c>
      <c r="P40" s="7" t="n">
        <v>12.41353</v>
      </c>
      <c r="Q40" s="7" t="n">
        <v>46.7172</v>
      </c>
      <c r="R40" s="7" t="n">
        <v>1638.982</v>
      </c>
      <c r="S40" s="7" t="n">
        <v>12.52772</v>
      </c>
      <c r="T40" s="7" t="n">
        <v>46.8058</v>
      </c>
      <c r="U40" s="7" t="n">
        <v>1639.07</v>
      </c>
      <c r="V40" s="7" t="n">
        <v>12.43693</v>
      </c>
      <c r="W40" s="7" t="n">
        <v>46.80201</v>
      </c>
      <c r="X40" s="7" t="n">
        <v>1638.895</v>
      </c>
      <c r="Y40" s="7" t="n">
        <v>12.85966</v>
      </c>
      <c r="Z40" s="7" t="n">
        <v>47.22856</v>
      </c>
      <c r="AA40" s="7" t="n">
        <v>1639.251</v>
      </c>
      <c r="AB40" s="7" t="n">
        <v>12.71065</v>
      </c>
      <c r="AC40" s="7" t="n">
        <v>46.41302</v>
      </c>
      <c r="AD40" s="7" t="n">
        <v>1639.07</v>
      </c>
      <c r="AE40" s="11" t="n">
        <v>12.63974</v>
      </c>
      <c r="AF40" s="11" t="n">
        <v>46.88964</v>
      </c>
      <c r="AG40" s="12" t="n">
        <v>1638.699</v>
      </c>
    </row>
    <row r="41" customFormat="false" ht="14.25" hidden="false" customHeight="false" outlineLevel="0" collapsed="false">
      <c r="B41" s="6" t="n">
        <v>1</v>
      </c>
      <c r="C41" s="7" t="n">
        <v>9</v>
      </c>
      <c r="D41" s="7" t="n">
        <v>1483.90167719046</v>
      </c>
      <c r="E41" s="7" t="n">
        <v>33.1138633963852</v>
      </c>
      <c r="F41" s="7" t="n">
        <v>0.188996975601506</v>
      </c>
      <c r="G41" s="7" t="n">
        <v>-0.1023496</v>
      </c>
      <c r="H41" s="7" t="n">
        <v>0.93147224187851</v>
      </c>
      <c r="I41" s="7" t="n">
        <v>0.0278520472347736</v>
      </c>
      <c r="J41" s="8" t="s">
        <v>70</v>
      </c>
      <c r="K41" s="10" t="s">
        <v>71</v>
      </c>
      <c r="L41" s="10" t="s">
        <v>73</v>
      </c>
      <c r="M41" s="7" t="n">
        <v>2.77270007133484</v>
      </c>
      <c r="N41" s="7" t="n">
        <v>1484.90895367795</v>
      </c>
      <c r="O41" s="7" t="n">
        <v>0.0954785311753261</v>
      </c>
      <c r="P41" s="7" t="n">
        <v>15.6504</v>
      </c>
      <c r="Q41" s="7" t="n">
        <v>33.19186</v>
      </c>
      <c r="R41" s="7" t="n">
        <v>1483.985</v>
      </c>
      <c r="S41" s="7" t="n">
        <v>15.7044</v>
      </c>
      <c r="T41" s="7" t="n">
        <v>33.11181</v>
      </c>
      <c r="U41" s="7" t="n">
        <v>1483.804</v>
      </c>
      <c r="V41" s="7" t="n">
        <v>15.71662</v>
      </c>
      <c r="W41" s="7" t="n">
        <v>33.04074</v>
      </c>
      <c r="X41" s="7" t="n">
        <v>1483.885</v>
      </c>
      <c r="Y41" s="7" t="n">
        <v>15.77131</v>
      </c>
      <c r="Z41" s="7" t="n">
        <v>33.56295</v>
      </c>
      <c r="AA41" s="7" t="n">
        <v>1483.804</v>
      </c>
      <c r="AB41" s="7" t="n">
        <v>15.83773</v>
      </c>
      <c r="AC41" s="7" t="n">
        <v>33.05241</v>
      </c>
      <c r="AD41" s="7" t="n">
        <v>1483.804</v>
      </c>
      <c r="AE41" s="11" t="n">
        <v>15.76943</v>
      </c>
      <c r="AF41" s="11" t="n">
        <v>33.12804</v>
      </c>
      <c r="AG41" s="12" t="n">
        <v>1483.985</v>
      </c>
    </row>
    <row r="42" customFormat="false" ht="14.25" hidden="false" customHeight="false" outlineLevel="0" collapsed="false">
      <c r="B42" s="6" t="n">
        <v>408</v>
      </c>
      <c r="C42" s="7" t="n">
        <v>8</v>
      </c>
      <c r="D42" s="7" t="n">
        <v>1359.88025544467</v>
      </c>
      <c r="E42" s="7" t="n">
        <v>57.2162554323431</v>
      </c>
      <c r="F42" s="7" t="n">
        <v>0.0845867147254516</v>
      </c>
      <c r="G42" s="7" t="n">
        <v>-0.4741936</v>
      </c>
      <c r="H42" s="7" t="n">
        <v>0.720356404781342</v>
      </c>
      <c r="I42" s="7" t="n">
        <v>0.00302153802476823</v>
      </c>
      <c r="J42" s="8" t="s">
        <v>70</v>
      </c>
      <c r="K42" s="10" t="s">
        <v>71</v>
      </c>
      <c r="L42" s="10" t="s">
        <v>74</v>
      </c>
      <c r="M42" s="7" t="n">
        <v>4.0246000289917</v>
      </c>
      <c r="N42" s="7" t="n">
        <v>1360.88753193217</v>
      </c>
      <c r="O42" s="7" t="n">
        <v>0.11455482488783</v>
      </c>
      <c r="P42" s="7" t="n">
        <v>11.22637</v>
      </c>
      <c r="Q42" s="7" t="n">
        <v>57.11628</v>
      </c>
      <c r="R42" s="7" t="n">
        <v>1359.891</v>
      </c>
      <c r="S42" s="7" t="n">
        <v>11.23615</v>
      </c>
      <c r="T42" s="7" t="n">
        <v>57.1547</v>
      </c>
      <c r="U42" s="7" t="n">
        <v>1359.891</v>
      </c>
      <c r="V42" s="7" t="n">
        <v>11.05495</v>
      </c>
      <c r="W42" s="7" t="n">
        <v>57.17438</v>
      </c>
      <c r="X42" s="7" t="n">
        <v>1360.073</v>
      </c>
      <c r="Y42" s="7" t="n">
        <v>11.58879</v>
      </c>
      <c r="Z42" s="7" t="n">
        <v>57.35291</v>
      </c>
      <c r="AA42" s="7" t="n">
        <v>1359.804</v>
      </c>
      <c r="AB42" s="7" t="n">
        <v>11.61686</v>
      </c>
      <c r="AC42" s="7" t="n">
        <v>57.30899</v>
      </c>
      <c r="AD42" s="7" t="n">
        <v>1359.703</v>
      </c>
      <c r="AE42" s="11" t="n">
        <v>11.73441</v>
      </c>
      <c r="AF42" s="11" t="n">
        <v>57.25447</v>
      </c>
      <c r="AG42" s="12" t="n">
        <v>1359.891</v>
      </c>
    </row>
    <row r="43" customFormat="false" ht="14.25" hidden="false" customHeight="false" outlineLevel="0" collapsed="false">
      <c r="B43" s="6" t="n">
        <v>149</v>
      </c>
      <c r="C43" s="7" t="n">
        <v>9</v>
      </c>
      <c r="D43" s="7" t="n">
        <v>2317.32401630943</v>
      </c>
      <c r="E43" s="7" t="n">
        <v>24.4171210346419</v>
      </c>
      <c r="F43" s="7" t="n">
        <v>0.112571071425155</v>
      </c>
      <c r="G43" s="7" t="n">
        <v>-0.2107506</v>
      </c>
      <c r="H43" s="7" t="n">
        <v>0.864013433456421</v>
      </c>
      <c r="I43" s="7" t="n">
        <v>0.0161247476935387</v>
      </c>
      <c r="J43" s="8" t="s">
        <v>70</v>
      </c>
      <c r="K43" s="10" t="s">
        <v>71</v>
      </c>
      <c r="L43" s="10" t="s">
        <v>75</v>
      </c>
      <c r="M43" s="7" t="n">
        <v>2.72149991989136</v>
      </c>
      <c r="N43" s="7" t="n">
        <v>2318.33129279692</v>
      </c>
      <c r="O43" s="7" t="n">
        <v>0.167709951628264</v>
      </c>
      <c r="P43" s="7" t="n">
        <v>16.00084</v>
      </c>
      <c r="Q43" s="7" t="n">
        <v>24.41967</v>
      </c>
      <c r="R43" s="7" t="n">
        <v>2317.346</v>
      </c>
      <c r="S43" s="7" t="n">
        <v>15.9172</v>
      </c>
      <c r="T43" s="7" t="n">
        <v>24.47104</v>
      </c>
      <c r="U43" s="7" t="n">
        <v>2317.157</v>
      </c>
      <c r="V43" s="7" t="n">
        <v>16.03983</v>
      </c>
      <c r="W43" s="7" t="n">
        <v>24.46496</v>
      </c>
      <c r="X43" s="7" t="n">
        <v>2317.346</v>
      </c>
      <c r="Y43" s="7" t="n">
        <v>16.27304</v>
      </c>
      <c r="Z43" s="7" t="n">
        <v>24.64589</v>
      </c>
      <c r="AA43" s="7" t="n">
        <v>2317.164</v>
      </c>
      <c r="AB43" s="7" t="n">
        <v>16.16402</v>
      </c>
      <c r="AC43" s="7" t="n">
        <v>24.23628</v>
      </c>
      <c r="AD43" s="7" t="n">
        <v>2317.346</v>
      </c>
      <c r="AE43" s="11" t="n">
        <v>16.15306</v>
      </c>
      <c r="AF43" s="11" t="n">
        <v>24.43428</v>
      </c>
      <c r="AG43" s="12" t="n">
        <v>2317.346</v>
      </c>
    </row>
    <row r="44" customFormat="false" ht="14.25" hidden="false" customHeight="false" outlineLevel="0" collapsed="false">
      <c r="G44" s="7" t="s">
        <v>44</v>
      </c>
      <c r="H44" s="0" t="n">
        <f aca="false">AVERAGE(H40:H43)</f>
        <v>0.834947034716607</v>
      </c>
    </row>
    <row r="45" customFormat="false" ht="14.25" hidden="false" customHeight="false" outlineLevel="0" collapsed="false">
      <c r="G45" s="7" t="s">
        <v>45</v>
      </c>
      <c r="H45" s="0" t="n">
        <f aca="false">STDEV(H40:H43)</f>
        <v>0.0883440341213929</v>
      </c>
    </row>
    <row r="46" customFormat="false" ht="14.25" hidden="false" customHeight="false" outlineLevel="0" collapsed="false">
      <c r="G46" s="7" t="s">
        <v>46</v>
      </c>
      <c r="H46" s="15" t="n">
        <f aca="false">H45/H44</f>
        <v>0.105807950023295</v>
      </c>
    </row>
    <row r="48" customFormat="false" ht="14.25" hidden="false" customHeight="false" outlineLevel="0" collapsed="false">
      <c r="B48" s="6" t="n">
        <v>521</v>
      </c>
      <c r="C48" s="7" t="n">
        <v>8</v>
      </c>
      <c r="D48" s="7" t="n">
        <v>1137.2543501572</v>
      </c>
      <c r="E48" s="7" t="n">
        <v>18.3006310377499</v>
      </c>
      <c r="F48" s="7" t="n">
        <v>0.249520954517831</v>
      </c>
      <c r="G48" s="7" t="n">
        <v>-0.8866746</v>
      </c>
      <c r="H48" s="7" t="n">
        <v>0.553003430366516</v>
      </c>
      <c r="I48" s="7" t="n">
        <v>0.0306005869060755</v>
      </c>
      <c r="J48" s="8" t="s">
        <v>76</v>
      </c>
      <c r="K48" s="10" t="s">
        <v>77</v>
      </c>
      <c r="L48" s="10" t="s">
        <v>78</v>
      </c>
      <c r="M48" s="7" t="n">
        <v>2.78419995307922</v>
      </c>
      <c r="N48" s="7" t="n">
        <v>1138.26162664469</v>
      </c>
      <c r="O48" s="7" t="n">
        <v>0.43783740269481</v>
      </c>
      <c r="P48" s="7" t="n">
        <v>12.38932</v>
      </c>
      <c r="Q48" s="7" t="n">
        <v>18.33544</v>
      </c>
      <c r="R48" s="7" t="n">
        <v>1137.07</v>
      </c>
      <c r="S48" s="7" t="n">
        <v>11.77698</v>
      </c>
      <c r="T48" s="7" t="n">
        <v>18.01692</v>
      </c>
      <c r="U48" s="7" t="n">
        <v>1137.254</v>
      </c>
      <c r="V48" s="7"/>
      <c r="W48" s="7"/>
      <c r="X48" s="7"/>
      <c r="Y48" s="7" t="n">
        <v>12.98818</v>
      </c>
      <c r="Z48" s="7" t="n">
        <v>18.84615</v>
      </c>
      <c r="AA48" s="7" t="n">
        <v>1137.804</v>
      </c>
      <c r="AB48" s="7" t="n">
        <v>12.98652</v>
      </c>
      <c r="AC48" s="7" t="n">
        <v>18.15866</v>
      </c>
      <c r="AD48" s="7" t="n">
        <v>1137.804</v>
      </c>
      <c r="AE48" s="11" t="n">
        <v>12.93478</v>
      </c>
      <c r="AF48" s="11" t="n">
        <v>18.34593</v>
      </c>
      <c r="AG48" s="12" t="n">
        <v>1137.622</v>
      </c>
    </row>
    <row r="49" customFormat="false" ht="14.25" hidden="false" customHeight="false" outlineLevel="0" collapsed="false">
      <c r="B49" s="6" t="n">
        <v>1085</v>
      </c>
      <c r="C49" s="7" t="n">
        <v>5</v>
      </c>
      <c r="D49" s="7" t="n">
        <v>1511.11005702897</v>
      </c>
      <c r="E49" s="7" t="n">
        <v>40.8352671212389</v>
      </c>
      <c r="F49" s="7" t="n">
        <v>0.122375055042051</v>
      </c>
      <c r="G49" s="7" t="n">
        <v>-0.6989698</v>
      </c>
      <c r="H49" s="7" t="n">
        <v>0.615902304649353</v>
      </c>
      <c r="I49" s="7" t="n">
        <v>0.00126440136227757</v>
      </c>
      <c r="J49" s="8" t="s">
        <v>76</v>
      </c>
      <c r="K49" s="10" t="s">
        <v>77</v>
      </c>
      <c r="L49" s="10" t="s">
        <v>79</v>
      </c>
      <c r="M49" s="7" t="n">
        <v>3.37050008773804</v>
      </c>
      <c r="N49" s="7" t="n">
        <v>1512.11733351647</v>
      </c>
      <c r="O49" s="7" t="n">
        <v>0.0461787519705386</v>
      </c>
      <c r="P49" s="7" t="n">
        <v>12.06873</v>
      </c>
      <c r="Q49" s="7" t="n">
        <v>40.7381</v>
      </c>
      <c r="R49" s="7" t="n">
        <v>1511.076</v>
      </c>
      <c r="S49" s="7"/>
      <c r="T49" s="7"/>
      <c r="U49" s="7"/>
      <c r="V49" s="7" t="n">
        <v>11.97898</v>
      </c>
      <c r="W49" s="7" t="n">
        <v>40.6808</v>
      </c>
      <c r="X49" s="7" t="n">
        <v>1511.076</v>
      </c>
      <c r="Y49" s="7" t="n">
        <v>12.7768</v>
      </c>
      <c r="Z49" s="7" t="n">
        <v>40.97941</v>
      </c>
      <c r="AA49" s="7" t="n">
        <v>1511.164</v>
      </c>
      <c r="AB49" s="7" t="n">
        <v>12.65142</v>
      </c>
      <c r="AC49" s="7" t="n">
        <v>40.88418</v>
      </c>
      <c r="AD49" s="7" t="n">
        <v>1511.157</v>
      </c>
      <c r="AE49" s="11" t="n">
        <v>12.74025</v>
      </c>
      <c r="AF49" s="11" t="n">
        <v>40.89385</v>
      </c>
      <c r="AG49" s="12" t="n">
        <v>1511.076</v>
      </c>
    </row>
    <row r="50" customFormat="false" ht="14.25" hidden="false" customHeight="false" outlineLevel="0" collapsed="false">
      <c r="B50" s="6" t="n">
        <v>486</v>
      </c>
      <c r="C50" s="7" t="n">
        <v>8</v>
      </c>
      <c r="D50" s="7" t="n">
        <v>1443.15382394167</v>
      </c>
      <c r="E50" s="7" t="n">
        <v>19.2836713010444</v>
      </c>
      <c r="F50" s="7" t="n">
        <v>0.610957320655688</v>
      </c>
      <c r="G50" s="7" t="n">
        <v>-1.351827</v>
      </c>
      <c r="H50" s="7" t="n">
        <v>0.391542285680771</v>
      </c>
      <c r="I50" s="13" t="n">
        <v>6.79233417031355E-005</v>
      </c>
      <c r="J50" s="8" t="s">
        <v>76</v>
      </c>
      <c r="K50" s="10" t="s">
        <v>77</v>
      </c>
      <c r="L50" s="10" t="s">
        <v>80</v>
      </c>
      <c r="M50" s="7" t="n">
        <v>2.519700050354</v>
      </c>
      <c r="N50" s="7" t="n">
        <v>1444.16110042916</v>
      </c>
      <c r="O50" s="7" t="n">
        <v>0.545238951931984</v>
      </c>
      <c r="P50" s="7" t="n">
        <v>11.35952</v>
      </c>
      <c r="Q50" s="7" t="n">
        <v>19.11875</v>
      </c>
      <c r="R50" s="7" t="n">
        <v>1442.982</v>
      </c>
      <c r="S50" s="7" t="n">
        <v>11.51289</v>
      </c>
      <c r="T50" s="7" t="n">
        <v>19.1846</v>
      </c>
      <c r="U50" s="7" t="n">
        <v>1442.713</v>
      </c>
      <c r="V50" s="7" t="n">
        <v>11.50422</v>
      </c>
      <c r="W50" s="7" t="n">
        <v>18.92147</v>
      </c>
      <c r="X50" s="7" t="n">
        <v>1443.164</v>
      </c>
      <c r="Y50" s="7" t="n">
        <v>12.93234</v>
      </c>
      <c r="Z50" s="7" t="n">
        <v>19.64065</v>
      </c>
      <c r="AA50" s="7" t="n">
        <v>1442.895</v>
      </c>
      <c r="AB50" s="7" t="n">
        <v>12.76157</v>
      </c>
      <c r="AC50" s="7" t="n">
        <v>18.90087</v>
      </c>
      <c r="AD50" s="7" t="n">
        <v>1442.895</v>
      </c>
      <c r="AE50" s="11" t="n">
        <v>12.73821</v>
      </c>
      <c r="AF50" s="11" t="n">
        <v>18.98537</v>
      </c>
      <c r="AG50" s="12" t="n">
        <v>1442.895</v>
      </c>
    </row>
    <row r="51" customFormat="false" ht="14.25" hidden="false" customHeight="false" outlineLevel="0" collapsed="false">
      <c r="B51" s="6"/>
      <c r="C51" s="7"/>
      <c r="D51" s="7"/>
      <c r="E51" s="7"/>
      <c r="F51" s="7"/>
      <c r="G51" s="7" t="s">
        <v>44</v>
      </c>
      <c r="H51" s="7" t="n">
        <f aca="false">AVERAGE(H48:H50)</f>
        <v>0.520149340232213</v>
      </c>
      <c r="I51" s="13"/>
      <c r="J51" s="8"/>
      <c r="K51" s="10"/>
      <c r="L51" s="10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11"/>
      <c r="AF51" s="11"/>
      <c r="AG51" s="12"/>
    </row>
    <row r="52" customFormat="false" ht="14.25" hidden="false" customHeight="false" outlineLevel="0" collapsed="false">
      <c r="B52" s="6"/>
      <c r="C52" s="7"/>
      <c r="D52" s="7"/>
      <c r="E52" s="7"/>
      <c r="F52" s="7"/>
      <c r="G52" s="7" t="s">
        <v>45</v>
      </c>
      <c r="H52" s="7" t="n">
        <f aca="false">STDEV(H48:H50)</f>
        <v>0.115732009214436</v>
      </c>
      <c r="I52" s="13"/>
      <c r="J52" s="8"/>
      <c r="K52" s="10"/>
      <c r="L52" s="10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11"/>
      <c r="AF52" s="11"/>
      <c r="AG52" s="12"/>
    </row>
    <row r="53" customFormat="false" ht="14.25" hidden="false" customHeight="false" outlineLevel="0" collapsed="false">
      <c r="B53" s="6"/>
      <c r="C53" s="7"/>
      <c r="D53" s="7"/>
      <c r="E53" s="7"/>
      <c r="F53" s="7"/>
      <c r="G53" s="7" t="s">
        <v>46</v>
      </c>
      <c r="H53" s="14" t="n">
        <f aca="false">H52/H51</f>
        <v>0.222497656466831</v>
      </c>
      <c r="I53" s="13"/>
      <c r="J53" s="8"/>
      <c r="K53" s="10"/>
      <c r="L53" s="10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11"/>
      <c r="AF53" s="11"/>
      <c r="AG53" s="12"/>
    </row>
    <row r="54" customFormat="false" ht="14.25" hidden="false" customHeight="false" outlineLevel="0" collapsed="false">
      <c r="B54" s="6" t="n">
        <v>349</v>
      </c>
      <c r="C54" s="7" t="n">
        <v>9</v>
      </c>
      <c r="D54" s="7" t="n">
        <v>1046.7783927575</v>
      </c>
      <c r="E54" s="7" t="n">
        <v>13.0588759403612</v>
      </c>
      <c r="F54" s="7" t="n">
        <v>0.156895193651331</v>
      </c>
      <c r="G54" s="7" t="n">
        <v>0.5380122</v>
      </c>
      <c r="H54" s="7" t="n">
        <v>1.46269488334656</v>
      </c>
      <c r="I54" s="7" t="n">
        <v>0.0183844473212957</v>
      </c>
      <c r="J54" s="8" t="s">
        <v>81</v>
      </c>
      <c r="K54" s="10" t="s">
        <v>82</v>
      </c>
      <c r="L54" s="10" t="s">
        <v>83</v>
      </c>
      <c r="M54" s="7" t="n">
        <v>2.20560002326965</v>
      </c>
      <c r="N54" s="7" t="n">
        <v>1047.78566924499</v>
      </c>
      <c r="O54" s="7" t="n">
        <v>0.117642025719056</v>
      </c>
      <c r="P54" s="7" t="n">
        <v>12.08943</v>
      </c>
      <c r="Q54" s="7" t="n">
        <v>13.05838</v>
      </c>
      <c r="R54" s="7" t="n">
        <v>1046.982</v>
      </c>
      <c r="S54" s="7" t="n">
        <v>12.10697</v>
      </c>
      <c r="T54" s="7" t="n">
        <v>12.84977</v>
      </c>
      <c r="U54" s="7" t="n">
        <v>1046.706</v>
      </c>
      <c r="V54" s="7" t="n">
        <v>11.69887</v>
      </c>
      <c r="W54" s="7" t="n">
        <v>13.0317</v>
      </c>
      <c r="X54" s="7" t="n">
        <v>1046.713</v>
      </c>
      <c r="Y54" s="7" t="n">
        <v>11.36696</v>
      </c>
      <c r="Z54" s="7" t="n">
        <v>13.42669</v>
      </c>
      <c r="AA54" s="7" t="n">
        <v>1046.706</v>
      </c>
      <c r="AB54" s="7" t="n">
        <v>11.40421</v>
      </c>
      <c r="AC54" s="7" t="n">
        <v>12.98838</v>
      </c>
      <c r="AD54" s="7" t="n">
        <v>1046.713</v>
      </c>
      <c r="AE54" s="11" t="n">
        <v>11.51006</v>
      </c>
      <c r="AF54" s="11" t="n">
        <v>13.01967</v>
      </c>
      <c r="AG54" s="12" t="n">
        <v>1046.778</v>
      </c>
    </row>
    <row r="55" customFormat="false" ht="14.25" hidden="false" customHeight="false" outlineLevel="0" collapsed="false">
      <c r="B55" s="6" t="n">
        <v>9</v>
      </c>
      <c r="C55" s="7" t="n">
        <v>9</v>
      </c>
      <c r="D55" s="7" t="n">
        <v>1527.98472323177</v>
      </c>
      <c r="E55" s="7" t="n">
        <v>40.050916269538</v>
      </c>
      <c r="F55" s="7" t="n">
        <v>0.162054154980296</v>
      </c>
      <c r="G55" s="7" t="n">
        <v>0.1739108</v>
      </c>
      <c r="H55" s="7" t="n">
        <v>0.88761640548706</v>
      </c>
      <c r="I55" s="7" t="n">
        <v>0.0290645733475685</v>
      </c>
      <c r="J55" s="8" t="s">
        <v>81</v>
      </c>
      <c r="K55" s="10" t="s">
        <v>82</v>
      </c>
      <c r="L55" s="10" t="s">
        <v>84</v>
      </c>
      <c r="M55" s="7" t="n">
        <v>2.33540010452271</v>
      </c>
      <c r="N55" s="7" t="n">
        <v>1528.99199971927</v>
      </c>
      <c r="O55" s="7" t="n">
        <v>0.00223664679848904</v>
      </c>
      <c r="P55" s="7" t="n">
        <v>16.05016</v>
      </c>
      <c r="Q55" s="7" t="n">
        <v>40.09316</v>
      </c>
      <c r="R55" s="7" t="n">
        <v>1527.979</v>
      </c>
      <c r="S55" s="7" t="n">
        <v>16.13968</v>
      </c>
      <c r="T55" s="7" t="n">
        <v>39.95052</v>
      </c>
      <c r="U55" s="7" t="n">
        <v>1527.985</v>
      </c>
      <c r="V55" s="7" t="n">
        <v>16.14102</v>
      </c>
      <c r="W55" s="7" t="n">
        <v>39.8843</v>
      </c>
      <c r="X55" s="7" t="n">
        <v>1527.985</v>
      </c>
      <c r="Y55" s="7" t="n">
        <v>16.0031</v>
      </c>
      <c r="Z55" s="7" t="n">
        <v>40.44616</v>
      </c>
      <c r="AA55" s="7" t="n">
        <v>1527.985</v>
      </c>
      <c r="AB55" s="7" t="n">
        <v>15.9491</v>
      </c>
      <c r="AC55" s="7" t="n">
        <v>40.03428</v>
      </c>
      <c r="AD55" s="7" t="n">
        <v>1527.985</v>
      </c>
      <c r="AE55" s="11" t="n">
        <v>15.85693</v>
      </c>
      <c r="AF55" s="11" t="n">
        <v>40.06402</v>
      </c>
      <c r="AG55" s="12" t="n">
        <v>1527.985</v>
      </c>
    </row>
    <row r="56" customFormat="false" ht="14.25" hidden="false" customHeight="false" outlineLevel="0" collapsed="false">
      <c r="B56" s="6" t="n">
        <v>761</v>
      </c>
      <c r="C56" s="7" t="n">
        <v>9</v>
      </c>
      <c r="D56" s="7" t="n">
        <v>1484.9675201751</v>
      </c>
      <c r="E56" s="7" t="n">
        <v>41.7220282450056</v>
      </c>
      <c r="F56" s="7" t="n">
        <v>0.135145666509414</v>
      </c>
      <c r="G56" s="7" t="n">
        <v>0.1519012</v>
      </c>
      <c r="H56" s="7" t="n">
        <v>1.11088073253632</v>
      </c>
      <c r="I56" s="7" t="n">
        <v>0.00535041326656938</v>
      </c>
      <c r="J56" s="8" t="s">
        <v>81</v>
      </c>
      <c r="K56" s="10" t="s">
        <v>82</v>
      </c>
      <c r="L56" s="10" t="s">
        <v>85</v>
      </c>
      <c r="M56" s="7" t="n">
        <v>3.61680006980896</v>
      </c>
      <c r="N56" s="7" t="n">
        <v>1485.9747966626</v>
      </c>
      <c r="O56" s="7" t="n">
        <v>0.0536010323227375</v>
      </c>
      <c r="P56" s="7" t="n">
        <v>13.78394</v>
      </c>
      <c r="Q56" s="7" t="n">
        <v>41.82806</v>
      </c>
      <c r="R56" s="7" t="n">
        <v>1484.982</v>
      </c>
      <c r="S56" s="7" t="n">
        <v>13.75682</v>
      </c>
      <c r="T56" s="7" t="n">
        <v>41.57352</v>
      </c>
      <c r="U56" s="7" t="n">
        <v>1485.076</v>
      </c>
      <c r="V56" s="7" t="n">
        <v>13.81061</v>
      </c>
      <c r="W56" s="7" t="n">
        <v>41.59763</v>
      </c>
      <c r="X56" s="7" t="n">
        <v>1484.975</v>
      </c>
      <c r="Y56" s="7" t="n">
        <v>13.6739</v>
      </c>
      <c r="Z56" s="7" t="n">
        <v>42.00348</v>
      </c>
      <c r="AA56" s="7" t="n">
        <v>1484.982</v>
      </c>
      <c r="AB56" s="7" t="n">
        <v>13.59518</v>
      </c>
      <c r="AC56" s="7" t="n">
        <v>41.73818</v>
      </c>
      <c r="AD56" s="7" t="n">
        <v>1484.968</v>
      </c>
      <c r="AE56" s="11" t="n">
        <v>13.62659</v>
      </c>
      <c r="AF56" s="11" t="n">
        <v>41.78833</v>
      </c>
      <c r="AG56" s="12" t="n">
        <v>1484.968</v>
      </c>
    </row>
    <row r="57" customFormat="false" ht="14.25" hidden="false" customHeight="false" outlineLevel="0" collapsed="false">
      <c r="B57" s="6"/>
      <c r="C57" s="7"/>
      <c r="D57" s="7"/>
      <c r="E57" s="7"/>
      <c r="F57" s="7"/>
      <c r="G57" s="7" t="s">
        <v>44</v>
      </c>
      <c r="H57" s="7" t="n">
        <f aca="false">AVERAGE(H54:H56)</f>
        <v>1.15373067378998</v>
      </c>
      <c r="I57" s="7"/>
      <c r="J57" s="7"/>
      <c r="K57" s="10"/>
      <c r="L57" s="10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11"/>
      <c r="AF57" s="11"/>
      <c r="AG57" s="12"/>
    </row>
    <row r="58" customFormat="false" ht="14.25" hidden="false" customHeight="false" outlineLevel="0" collapsed="false">
      <c r="B58" s="6"/>
      <c r="C58" s="7"/>
      <c r="D58" s="7"/>
      <c r="E58" s="7"/>
      <c r="F58" s="7"/>
      <c r="G58" s="7" t="s">
        <v>45</v>
      </c>
      <c r="H58" s="7" t="n">
        <f aca="false">STDEV(H54:H56)</f>
        <v>0.289923959036471</v>
      </c>
      <c r="I58" s="7"/>
      <c r="J58" s="7"/>
      <c r="K58" s="10"/>
      <c r="L58" s="10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11"/>
      <c r="AF58" s="11"/>
      <c r="AG58" s="12"/>
    </row>
    <row r="59" customFormat="false" ht="14.25" hidden="false" customHeight="false" outlineLevel="0" collapsed="false">
      <c r="B59" s="6"/>
      <c r="C59" s="7"/>
      <c r="D59" s="7"/>
      <c r="E59" s="7"/>
      <c r="F59" s="7"/>
      <c r="G59" s="7" t="s">
        <v>46</v>
      </c>
      <c r="H59" s="14" t="n">
        <f aca="false">H58/H57</f>
        <v>0.251292581208817</v>
      </c>
      <c r="I59" s="7"/>
      <c r="J59" s="7"/>
      <c r="K59" s="10"/>
      <c r="L59" s="10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11"/>
      <c r="AF59" s="11"/>
      <c r="AG59" s="12"/>
    </row>
    <row r="60" customFormat="false" ht="14.25" hidden="false" customHeight="false" outlineLevel="0" collapsed="false">
      <c r="B60" s="6" t="n">
        <v>312</v>
      </c>
      <c r="C60" s="7" t="n">
        <v>9</v>
      </c>
      <c r="D60" s="7" t="n">
        <v>1087.60919754268</v>
      </c>
      <c r="E60" s="7" t="n">
        <v>47.3718105378523</v>
      </c>
      <c r="F60" s="7" t="n">
        <v>0.153913705999349</v>
      </c>
      <c r="G60" s="7" t="n">
        <v>0.464639</v>
      </c>
      <c r="H60" s="7" t="n">
        <v>1.37891399860382</v>
      </c>
      <c r="I60" s="7" t="n">
        <v>0.0262030120939016</v>
      </c>
      <c r="J60" s="8" t="s">
        <v>86</v>
      </c>
      <c r="K60" s="10" t="s">
        <v>87</v>
      </c>
      <c r="L60" s="10" t="s">
        <v>88</v>
      </c>
      <c r="M60" s="7" t="n">
        <v>2.91400003433228</v>
      </c>
      <c r="N60" s="7" t="n">
        <v>1088.61647403018</v>
      </c>
      <c r="O60" s="7" t="n">
        <v>0.50286247187372</v>
      </c>
      <c r="P60" s="7" t="n">
        <v>12.15224</v>
      </c>
      <c r="Q60" s="7" t="n">
        <v>47.37207</v>
      </c>
      <c r="R60" s="7" t="n">
        <v>1087.804</v>
      </c>
      <c r="S60" s="7" t="n">
        <v>11.94775</v>
      </c>
      <c r="T60" s="7" t="n">
        <v>47.34394</v>
      </c>
      <c r="U60" s="7" t="n">
        <v>1087.804</v>
      </c>
      <c r="V60" s="7" t="n">
        <v>12.25917</v>
      </c>
      <c r="W60" s="7" t="n">
        <v>47.40537</v>
      </c>
      <c r="X60" s="7" t="n">
        <v>1087.609</v>
      </c>
      <c r="Y60" s="7" t="n">
        <v>11.65528</v>
      </c>
      <c r="Z60" s="7" t="n">
        <v>47.75528</v>
      </c>
      <c r="AA60" s="7" t="n">
        <v>1087.804</v>
      </c>
      <c r="AB60" s="7" t="n">
        <v>11.48301</v>
      </c>
      <c r="AC60" s="7" t="n">
        <v>47.29136</v>
      </c>
      <c r="AD60" s="7" t="n">
        <v>1088.073</v>
      </c>
      <c r="AE60" s="11" t="n">
        <v>11.82694</v>
      </c>
      <c r="AF60" s="11" t="n">
        <v>47.35814</v>
      </c>
      <c r="AG60" s="12" t="n">
        <v>1087.433</v>
      </c>
    </row>
    <row r="61" customFormat="false" ht="14.25" hidden="false" customHeight="false" outlineLevel="0" collapsed="false">
      <c r="B61" s="6" t="n">
        <v>11</v>
      </c>
      <c r="C61" s="7" t="n">
        <v>9</v>
      </c>
      <c r="D61" s="7" t="n">
        <v>974.720962157236</v>
      </c>
      <c r="E61" s="7" t="n">
        <v>42.3695285497405</v>
      </c>
      <c r="F61" s="7" t="n">
        <v>0.142326959683674</v>
      </c>
      <c r="G61" s="7" t="n">
        <v>-0.646651</v>
      </c>
      <c r="H61" s="7" t="n">
        <v>0.644700646400452</v>
      </c>
      <c r="I61" s="7" t="n">
        <v>0.0100822821259499</v>
      </c>
      <c r="J61" s="8" t="s">
        <v>86</v>
      </c>
      <c r="K61" s="10" t="s">
        <v>87</v>
      </c>
      <c r="L61" s="10" t="s">
        <v>89</v>
      </c>
      <c r="M61" s="7" t="n">
        <v>2.88210010528564</v>
      </c>
      <c r="N61" s="7" t="n">
        <v>975.728238644731</v>
      </c>
      <c r="O61" s="7" t="n">
        <v>0.158818782539539</v>
      </c>
      <c r="P61" s="7" t="n">
        <v>12.8484</v>
      </c>
      <c r="Q61" s="7" t="n">
        <v>42.41348</v>
      </c>
      <c r="R61" s="7" t="n">
        <v>974.5309</v>
      </c>
      <c r="S61" s="7" t="n">
        <v>12.3882</v>
      </c>
      <c r="T61" s="7" t="n">
        <v>42.29862</v>
      </c>
      <c r="U61" s="7" t="n">
        <v>974.9821</v>
      </c>
      <c r="V61" s="7" t="n">
        <v>12.49552</v>
      </c>
      <c r="W61" s="7" t="n">
        <v>42.23829</v>
      </c>
      <c r="X61" s="7" t="n">
        <v>974.7127</v>
      </c>
      <c r="Y61" s="7" t="n">
        <v>13.22361</v>
      </c>
      <c r="Z61" s="7" t="n">
        <v>42.71872</v>
      </c>
      <c r="AA61" s="7" t="n">
        <v>974.5309</v>
      </c>
      <c r="AB61" s="7" t="n">
        <v>13.26282</v>
      </c>
      <c r="AC61" s="7" t="n">
        <v>42.36748</v>
      </c>
      <c r="AD61" s="7" t="n">
        <v>974.8003</v>
      </c>
      <c r="AE61" s="11" t="n">
        <v>13.18565</v>
      </c>
      <c r="AF61" s="11" t="n">
        <v>42.39241</v>
      </c>
      <c r="AG61" s="12" t="n">
        <v>974.8003</v>
      </c>
    </row>
    <row r="62" customFormat="false" ht="14.25" hidden="false" customHeight="false" outlineLevel="0" collapsed="false">
      <c r="B62" s="6"/>
      <c r="C62" s="7"/>
      <c r="D62" s="7"/>
      <c r="E62" s="7"/>
      <c r="F62" s="7"/>
      <c r="G62" s="7" t="s">
        <v>44</v>
      </c>
      <c r="H62" s="7" t="n">
        <f aca="false">AVERAGE(H60:H61)</f>
        <v>1.01180732250214</v>
      </c>
      <c r="I62" s="7"/>
      <c r="J62" s="8"/>
      <c r="K62" s="10"/>
      <c r="L62" s="10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11"/>
      <c r="AF62" s="11"/>
      <c r="AG62" s="12"/>
    </row>
    <row r="63" customFormat="false" ht="14.25" hidden="false" customHeight="false" outlineLevel="0" collapsed="false">
      <c r="B63" s="6"/>
      <c r="C63" s="7"/>
      <c r="D63" s="7"/>
      <c r="E63" s="7"/>
      <c r="F63" s="7"/>
      <c r="G63" s="7" t="s">
        <v>45</v>
      </c>
      <c r="H63" s="7" t="n">
        <f aca="false">STDEV(H60:H61)</f>
        <v>0.519167240180709</v>
      </c>
      <c r="I63" s="7"/>
      <c r="J63" s="8"/>
      <c r="K63" s="10"/>
      <c r="L63" s="10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11"/>
      <c r="AF63" s="11"/>
      <c r="AG63" s="12"/>
    </row>
    <row r="64" customFormat="false" ht="14.25" hidden="false" customHeight="false" outlineLevel="0" collapsed="false">
      <c r="B64" s="6"/>
      <c r="C64" s="7"/>
      <c r="D64" s="7"/>
      <c r="E64" s="7"/>
      <c r="F64" s="7"/>
      <c r="G64" s="7" t="s">
        <v>46</v>
      </c>
      <c r="H64" s="14" t="n">
        <f aca="false">H63/H62</f>
        <v>0.513108799110922</v>
      </c>
      <c r="I64" s="7"/>
      <c r="J64" s="8"/>
      <c r="K64" s="10"/>
      <c r="L64" s="10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11"/>
      <c r="AF64" s="11"/>
      <c r="AG64" s="12"/>
    </row>
    <row r="65" customFormat="false" ht="14.25" hidden="false" customHeight="false" outlineLevel="0" collapsed="false">
      <c r="B65" s="6" t="n">
        <v>221</v>
      </c>
      <c r="C65" s="7" t="n">
        <v>9</v>
      </c>
      <c r="D65" s="7" t="n">
        <v>1736.08201179001</v>
      </c>
      <c r="E65" s="7" t="n">
        <v>55.32940685832</v>
      </c>
      <c r="F65" s="7" t="n">
        <v>0.194938163567147</v>
      </c>
      <c r="G65" s="7" t="n">
        <v>-0.6907883</v>
      </c>
      <c r="H65" s="7" t="n">
        <v>0.618912160396576</v>
      </c>
      <c r="I65" s="7" t="n">
        <v>0.00098786095622927</v>
      </c>
      <c r="J65" s="8" t="s">
        <v>90</v>
      </c>
      <c r="K65" s="10" t="s">
        <v>91</v>
      </c>
      <c r="L65" s="10" t="s">
        <v>92</v>
      </c>
      <c r="M65" s="7" t="n">
        <v>4.9060001373291</v>
      </c>
      <c r="N65" s="7" t="n">
        <v>1737.08928827751</v>
      </c>
      <c r="O65" s="7" t="n">
        <v>0.501331620323915</v>
      </c>
      <c r="P65" s="7" t="n">
        <v>11.13785</v>
      </c>
      <c r="Q65" s="7" t="n">
        <v>55.22151</v>
      </c>
      <c r="R65" s="7" t="n">
        <v>1736.706</v>
      </c>
      <c r="S65" s="7" t="n">
        <v>11.04727</v>
      </c>
      <c r="T65" s="7" t="n">
        <v>55.54408</v>
      </c>
      <c r="U65" s="7" t="n">
        <v>1735.985</v>
      </c>
      <c r="V65" s="7" t="n">
        <v>11.20805</v>
      </c>
      <c r="W65" s="7" t="n">
        <v>55.32533</v>
      </c>
      <c r="X65" s="7" t="n">
        <v>1736.982</v>
      </c>
      <c r="Y65" s="7" t="n">
        <v>11.91785</v>
      </c>
      <c r="Z65" s="7" t="n">
        <v>55.53498</v>
      </c>
      <c r="AA65" s="7" t="n">
        <v>1735.433</v>
      </c>
      <c r="AB65" s="7" t="n">
        <v>11.84984</v>
      </c>
      <c r="AC65" s="7" t="n">
        <v>55.31404</v>
      </c>
      <c r="AD65" s="7" t="n">
        <v>1735.979</v>
      </c>
      <c r="AE65" s="11" t="n">
        <v>11.69784</v>
      </c>
      <c r="AF65" s="11" t="n">
        <v>55.44775</v>
      </c>
      <c r="AG65" s="12" t="n">
        <v>1735.709</v>
      </c>
    </row>
    <row r="66" customFormat="false" ht="14.25" hidden="false" customHeight="false" outlineLevel="0" collapsed="false">
      <c r="B66" s="6" t="n">
        <v>119</v>
      </c>
      <c r="C66" s="7" t="n">
        <v>9</v>
      </c>
      <c r="D66" s="7" t="n">
        <v>1382.99258327404</v>
      </c>
      <c r="E66" s="7" t="n">
        <v>51.3411941178872</v>
      </c>
      <c r="F66" s="7" t="n">
        <v>0.167792688972577</v>
      </c>
      <c r="G66" s="7" t="n">
        <v>1.398075</v>
      </c>
      <c r="H66" s="7" t="n">
        <v>2.6265823841095</v>
      </c>
      <c r="I66" s="7" t="n">
        <v>0.000249447737587616</v>
      </c>
      <c r="J66" s="8" t="s">
        <v>90</v>
      </c>
      <c r="K66" s="10" t="s">
        <v>91</v>
      </c>
      <c r="L66" s="10" t="s">
        <v>93</v>
      </c>
      <c r="M66" s="7" t="n">
        <v>3.94939994812012</v>
      </c>
      <c r="N66" s="7" t="n">
        <v>1383.99985976153</v>
      </c>
      <c r="O66" s="7" t="n">
        <v>0.0946468348809854</v>
      </c>
      <c r="P66" s="7" t="n">
        <v>13.4958</v>
      </c>
      <c r="Q66" s="7" t="n">
        <v>51.21812</v>
      </c>
      <c r="R66" s="7" t="n">
        <v>1382.975</v>
      </c>
      <c r="S66" s="7" t="n">
        <v>13.36424</v>
      </c>
      <c r="T66" s="7" t="n">
        <v>51.29537</v>
      </c>
      <c r="U66" s="7" t="n">
        <v>1382.895</v>
      </c>
      <c r="V66" s="7" t="n">
        <v>13.32017</v>
      </c>
      <c r="W66" s="7" t="n">
        <v>51.37336</v>
      </c>
      <c r="X66" s="7" t="n">
        <v>1382.895</v>
      </c>
      <c r="Y66" s="7" t="n">
        <v>12.11041</v>
      </c>
      <c r="Z66" s="7" t="n">
        <v>51.75737</v>
      </c>
      <c r="AA66" s="7" t="n">
        <v>1382.982</v>
      </c>
      <c r="AB66" s="7" t="n">
        <v>11.79511</v>
      </c>
      <c r="AC66" s="7" t="n">
        <v>51.2592</v>
      </c>
      <c r="AD66" s="7" t="n">
        <v>1383.076</v>
      </c>
      <c r="AE66" s="11" t="n">
        <v>12.08046</v>
      </c>
      <c r="AF66" s="11" t="n">
        <v>51.33676</v>
      </c>
      <c r="AG66" s="12" t="n">
        <v>1383.07</v>
      </c>
    </row>
    <row r="67" customFormat="false" ht="14.25" hidden="false" customHeight="false" outlineLevel="0" collapsed="false">
      <c r="B67" s="6" t="n">
        <v>103</v>
      </c>
      <c r="C67" s="7" t="n">
        <v>9</v>
      </c>
      <c r="D67" s="7" t="n">
        <v>1301.90018066857</v>
      </c>
      <c r="E67" s="7" t="n">
        <v>64.4030260706152</v>
      </c>
      <c r="F67" s="7" t="n">
        <v>0.0400070544436028</v>
      </c>
      <c r="G67" s="7" t="n">
        <v>1.122036</v>
      </c>
      <c r="H67" s="7" t="n">
        <v>2.17874598503113</v>
      </c>
      <c r="I67" s="7" t="n">
        <v>0.000119369506137446</v>
      </c>
      <c r="J67" s="8" t="s">
        <v>90</v>
      </c>
      <c r="K67" s="10" t="s">
        <v>91</v>
      </c>
      <c r="L67" s="10" t="s">
        <v>94</v>
      </c>
      <c r="M67" s="7" t="n">
        <v>4.8895001411438</v>
      </c>
      <c r="N67" s="7" t="n">
        <v>1302.90745715606</v>
      </c>
      <c r="O67" s="7" t="n">
        <v>0.117884019359646</v>
      </c>
      <c r="P67" s="7" t="n">
        <v>13.06779</v>
      </c>
      <c r="Q67" s="7" t="n">
        <v>64.38772</v>
      </c>
      <c r="R67" s="7" t="n">
        <v>1301.985</v>
      </c>
      <c r="S67" s="7" t="n">
        <v>13.13019</v>
      </c>
      <c r="T67" s="7" t="n">
        <v>64.38473</v>
      </c>
      <c r="U67" s="7" t="n">
        <v>1301.797</v>
      </c>
      <c r="V67" s="7" t="n">
        <v>13.278</v>
      </c>
      <c r="W67" s="7" t="n">
        <v>64.40675</v>
      </c>
      <c r="X67" s="7" t="n">
        <v>1301.985</v>
      </c>
      <c r="Y67" s="7" t="n">
        <v>12.10434</v>
      </c>
      <c r="Z67" s="7" t="n">
        <v>64.41969</v>
      </c>
      <c r="AA67" s="7" t="n">
        <v>1301.885</v>
      </c>
      <c r="AB67" s="7" t="n">
        <v>12.04756</v>
      </c>
      <c r="AC67" s="7" t="n">
        <v>64.41576</v>
      </c>
      <c r="AD67" s="7" t="n">
        <v>1301.885</v>
      </c>
      <c r="AE67" s="11" t="n">
        <v>11.95797</v>
      </c>
      <c r="AF67" s="11" t="n">
        <v>64.39083</v>
      </c>
      <c r="AG67" s="12" t="n">
        <v>1301.804</v>
      </c>
    </row>
    <row r="68" customFormat="false" ht="14.25" hidden="false" customHeight="false" outlineLevel="0" collapsed="false">
      <c r="B68" s="6"/>
      <c r="C68" s="7"/>
      <c r="D68" s="7"/>
      <c r="E68" s="7"/>
      <c r="F68" s="7"/>
      <c r="G68" s="7" t="s">
        <v>44</v>
      </c>
      <c r="H68" s="7" t="n">
        <f aca="false">AVERAGE(H65:H67)</f>
        <v>1.8080801765124</v>
      </c>
      <c r="I68" s="7"/>
      <c r="J68" s="8"/>
      <c r="K68" s="10"/>
      <c r="L68" s="10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11"/>
      <c r="AF68" s="11"/>
      <c r="AG68" s="12"/>
    </row>
    <row r="69" customFormat="false" ht="14.25" hidden="false" customHeight="false" outlineLevel="0" collapsed="false">
      <c r="B69" s="6"/>
      <c r="C69" s="7"/>
      <c r="D69" s="7"/>
      <c r="E69" s="7"/>
      <c r="F69" s="7"/>
      <c r="G69" s="7" t="s">
        <v>45</v>
      </c>
      <c r="H69" s="7" t="n">
        <f aca="false">STDEV(H65:H67)</f>
        <v>1.05391166043436</v>
      </c>
      <c r="I69" s="7"/>
      <c r="J69" s="8"/>
      <c r="K69" s="10"/>
      <c r="L69" s="10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11"/>
      <c r="AF69" s="11"/>
      <c r="AG69" s="12"/>
    </row>
    <row r="70" customFormat="false" ht="14.25" hidden="false" customHeight="false" outlineLevel="0" collapsed="false">
      <c r="B70" s="6"/>
      <c r="C70" s="7"/>
      <c r="D70" s="7"/>
      <c r="E70" s="7"/>
      <c r="F70" s="7"/>
      <c r="G70" s="7" t="s">
        <v>46</v>
      </c>
      <c r="H70" s="14" t="n">
        <f aca="false">H69/H68</f>
        <v>0.582889892895814</v>
      </c>
      <c r="I70" s="7"/>
      <c r="J70" s="8"/>
      <c r="K70" s="10"/>
      <c r="L70" s="10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11"/>
      <c r="AF70" s="11"/>
      <c r="AG70" s="12"/>
    </row>
    <row r="71" customFormat="false" ht="14.25" hidden="false" customHeight="false" outlineLevel="0" collapsed="false">
      <c r="B71" s="6" t="n">
        <v>64</v>
      </c>
      <c r="C71" s="7" t="n">
        <v>9</v>
      </c>
      <c r="D71" s="7" t="n">
        <v>1434.98136548996</v>
      </c>
      <c r="E71" s="7" t="n">
        <v>49.4742006656355</v>
      </c>
      <c r="F71" s="7" t="n">
        <v>0.185899378516503</v>
      </c>
      <c r="G71" s="7" t="n">
        <v>0.2934748</v>
      </c>
      <c r="H71" s="7" t="n">
        <v>1.22472286224365</v>
      </c>
      <c r="I71" s="7" t="n">
        <v>0.0302658770233393</v>
      </c>
      <c r="J71" s="8" t="s">
        <v>67</v>
      </c>
      <c r="K71" s="10" t="s">
        <v>95</v>
      </c>
      <c r="L71" s="10" t="s">
        <v>68</v>
      </c>
      <c r="M71" s="7" t="n">
        <v>4.29260015487671</v>
      </c>
      <c r="N71" s="7" t="n">
        <v>1435.98864197745</v>
      </c>
      <c r="O71" s="7" t="n">
        <v>0.207597879315028</v>
      </c>
      <c r="P71" s="7" t="n">
        <v>11.96377</v>
      </c>
      <c r="Q71" s="7" t="n">
        <v>49.40226</v>
      </c>
      <c r="R71" s="7" t="n">
        <v>1434.706</v>
      </c>
      <c r="S71" s="7" t="n">
        <v>12.04038</v>
      </c>
      <c r="T71" s="7" t="n">
        <v>49.42556</v>
      </c>
      <c r="U71" s="7" t="n">
        <v>1434.713</v>
      </c>
      <c r="V71" s="7" t="n">
        <v>12.15851</v>
      </c>
      <c r="W71" s="7" t="n">
        <v>49.48603</v>
      </c>
      <c r="X71" s="7" t="n">
        <v>1435.164</v>
      </c>
      <c r="Y71" s="7" t="n">
        <v>11.62584</v>
      </c>
      <c r="Z71" s="7" t="n">
        <v>49.92396</v>
      </c>
      <c r="AA71" s="7" t="n">
        <v>1434.895</v>
      </c>
      <c r="AB71" s="7" t="n">
        <v>11.80323</v>
      </c>
      <c r="AC71" s="7" t="n">
        <v>49.32854</v>
      </c>
      <c r="AD71" s="7" t="n">
        <v>1434.975</v>
      </c>
      <c r="AE71" s="11" t="n">
        <v>11.85316</v>
      </c>
      <c r="AF71" s="11" t="n">
        <v>49.53023</v>
      </c>
      <c r="AG71" s="12" t="n">
        <v>1435.07</v>
      </c>
    </row>
    <row r="72" customFormat="false" ht="14.25" hidden="false" customHeight="false" outlineLevel="0" collapsed="false">
      <c r="B72" s="6" t="n">
        <v>393</v>
      </c>
      <c r="C72" s="7" t="n">
        <v>9</v>
      </c>
      <c r="D72" s="7" t="n">
        <v>1987.14037966106</v>
      </c>
      <c r="E72" s="7" t="n">
        <v>57.5253331931463</v>
      </c>
      <c r="F72" s="7" t="n">
        <v>0.12917215692107</v>
      </c>
      <c r="G72" s="7" t="n">
        <v>0.1674779</v>
      </c>
      <c r="H72" s="7" t="n">
        <v>1.12293636798859</v>
      </c>
      <c r="I72" s="7" t="n">
        <v>0.0186028070747852</v>
      </c>
      <c r="J72" s="8" t="s">
        <v>67</v>
      </c>
      <c r="K72" s="10" t="s">
        <v>95</v>
      </c>
      <c r="L72" s="10" t="s">
        <v>69</v>
      </c>
      <c r="M72" s="7" t="n">
        <v>3.83290004730225</v>
      </c>
      <c r="N72" s="7" t="n">
        <v>1988.14765614855</v>
      </c>
      <c r="O72" s="7" t="n">
        <v>0.173592041675188</v>
      </c>
      <c r="P72" s="7" t="n">
        <v>13.11237</v>
      </c>
      <c r="Q72" s="7" t="n">
        <v>57.34435</v>
      </c>
      <c r="R72" s="7" t="n">
        <v>1987.433</v>
      </c>
      <c r="S72" s="7" t="n">
        <v>13.16736</v>
      </c>
      <c r="T72" s="7" t="n">
        <v>57.43901</v>
      </c>
      <c r="U72" s="7" t="n">
        <v>1987.164</v>
      </c>
      <c r="V72" s="7" t="n">
        <v>13.21085</v>
      </c>
      <c r="W72" s="7" t="n">
        <v>57.4628</v>
      </c>
      <c r="X72" s="7" t="n">
        <v>1987.164</v>
      </c>
      <c r="Y72" s="7" t="n">
        <v>12.99057</v>
      </c>
      <c r="Z72" s="7" t="n">
        <v>57.77612</v>
      </c>
      <c r="AA72" s="7" t="n">
        <v>1987.164</v>
      </c>
      <c r="AB72" s="7" t="n">
        <v>12.94156</v>
      </c>
      <c r="AC72" s="7" t="n">
        <v>57.63764</v>
      </c>
      <c r="AD72" s="7" t="n">
        <v>1986.8</v>
      </c>
      <c r="AE72" s="11" t="n">
        <v>13.05602</v>
      </c>
      <c r="AF72" s="11" t="n">
        <v>57.61557</v>
      </c>
      <c r="AG72" s="12" t="n">
        <v>1987.164</v>
      </c>
    </row>
    <row r="73" customFormat="false" ht="14.25" hidden="false" customHeight="false" outlineLevel="0" collapsed="false">
      <c r="B73" s="6"/>
      <c r="C73" s="7"/>
      <c r="D73" s="7"/>
      <c r="E73" s="7"/>
      <c r="F73" s="7"/>
      <c r="G73" s="7" t="s">
        <v>44</v>
      </c>
      <c r="H73" s="7" t="n">
        <f aca="false">AVERAGE(H71:H72)</f>
        <v>1.17382961511612</v>
      </c>
      <c r="I73" s="7"/>
      <c r="J73" s="8"/>
      <c r="K73" s="10"/>
      <c r="L73" s="10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11"/>
      <c r="AF73" s="11"/>
      <c r="AG73" s="12"/>
    </row>
    <row r="74" customFormat="false" ht="14.25" hidden="false" customHeight="false" outlineLevel="0" collapsed="false">
      <c r="B74" s="6"/>
      <c r="C74" s="7"/>
      <c r="D74" s="7"/>
      <c r="E74" s="7"/>
      <c r="F74" s="7"/>
      <c r="G74" s="7" t="s">
        <v>45</v>
      </c>
      <c r="H74" s="7" t="n">
        <f aca="false">STDEV(H71:H72)</f>
        <v>0.0719739203209584</v>
      </c>
      <c r="I74" s="7"/>
      <c r="J74" s="8"/>
      <c r="K74" s="10"/>
      <c r="L74" s="10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11"/>
      <c r="AF74" s="11"/>
      <c r="AG74" s="12"/>
    </row>
    <row r="75" customFormat="false" ht="14.25" hidden="false" customHeight="false" outlineLevel="0" collapsed="false">
      <c r="B75" s="6"/>
      <c r="C75" s="7"/>
      <c r="D75" s="7"/>
      <c r="E75" s="7"/>
      <c r="F75" s="7"/>
      <c r="G75" s="7" t="s">
        <v>46</v>
      </c>
      <c r="H75" s="14" t="n">
        <f aca="false">H74/H73</f>
        <v>0.0613154749157002</v>
      </c>
      <c r="I75" s="7"/>
      <c r="J75" s="8"/>
      <c r="K75" s="10"/>
      <c r="L75" s="10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11"/>
      <c r="AF75" s="11"/>
      <c r="AG75" s="12"/>
    </row>
    <row r="76" customFormat="false" ht="14.25" hidden="false" customHeight="false" outlineLevel="0" collapsed="false">
      <c r="B76" s="6" t="n">
        <v>752</v>
      </c>
      <c r="C76" s="7" t="n">
        <v>8</v>
      </c>
      <c r="D76" s="7" t="n">
        <v>931.773329800079</v>
      </c>
      <c r="E76" s="7" t="n">
        <v>13.8653078673385</v>
      </c>
      <c r="F76" s="7" t="n">
        <v>0.190325386829131</v>
      </c>
      <c r="G76" s="7" t="n">
        <v>0.7444592</v>
      </c>
      <c r="H76" s="7" t="n">
        <v>1.67317342758179</v>
      </c>
      <c r="I76" s="7" t="n">
        <v>0.00432694656774402</v>
      </c>
      <c r="J76" s="9" t="s">
        <v>67</v>
      </c>
      <c r="K76" s="9" t="s">
        <v>63</v>
      </c>
      <c r="L76" s="9" t="s">
        <v>68</v>
      </c>
      <c r="M76" s="7" t="n">
        <v>2.26259994506836</v>
      </c>
      <c r="N76" s="7" t="n">
        <v>932.780606287574</v>
      </c>
      <c r="O76" s="7" t="n">
        <v>0.0627332345370828</v>
      </c>
      <c r="P76" s="7" t="n">
        <v>12.26434</v>
      </c>
      <c r="Q76" s="7" t="n">
        <v>13.90756</v>
      </c>
      <c r="R76" s="7" t="n">
        <v>931.8036</v>
      </c>
      <c r="S76" s="7" t="n">
        <v>12.14964</v>
      </c>
      <c r="T76" s="7" t="n">
        <v>13.71881</v>
      </c>
      <c r="U76" s="7" t="n">
        <v>931.7733</v>
      </c>
      <c r="V76" s="7"/>
      <c r="W76" s="7"/>
      <c r="X76" s="7"/>
      <c r="Y76" s="7" t="n">
        <v>11.36009</v>
      </c>
      <c r="Z76" s="7" t="n">
        <v>14.31724</v>
      </c>
      <c r="AA76" s="7" t="n">
        <v>931.7733</v>
      </c>
      <c r="AB76" s="7" t="n">
        <v>11.44246</v>
      </c>
      <c r="AC76" s="7" t="n">
        <v>13.76995</v>
      </c>
      <c r="AD76" s="7" t="n">
        <v>931.8036</v>
      </c>
      <c r="AE76" s="11" t="n">
        <v>11.58505</v>
      </c>
      <c r="AF76" s="11" t="n">
        <v>13.78222</v>
      </c>
      <c r="AG76" s="12" t="n">
        <v>931.8036</v>
      </c>
    </row>
    <row r="77" customFormat="false" ht="14.25" hidden="false" customHeight="false" outlineLevel="0" collapsed="false">
      <c r="B77" s="6" t="n">
        <v>336</v>
      </c>
      <c r="C77" s="7" t="n">
        <v>9</v>
      </c>
      <c r="D77" s="7" t="n">
        <v>1308.92570847156</v>
      </c>
      <c r="E77" s="7" t="n">
        <v>39.0894818908531</v>
      </c>
      <c r="F77" s="7" t="n">
        <v>0.229131174351888</v>
      </c>
      <c r="G77" s="7" t="n">
        <v>0.8820356</v>
      </c>
      <c r="H77" s="7" t="n">
        <v>1.83113324642181</v>
      </c>
      <c r="I77" s="7" t="n">
        <v>0.00621804129332304</v>
      </c>
      <c r="J77" s="9" t="s">
        <v>67</v>
      </c>
      <c r="K77" s="9" t="s">
        <v>63</v>
      </c>
      <c r="L77" s="9" t="s">
        <v>69</v>
      </c>
      <c r="M77" s="7" t="n">
        <v>3.57329988479614</v>
      </c>
      <c r="N77" s="7" t="n">
        <v>1309.93298495906</v>
      </c>
      <c r="O77" s="7" t="n">
        <v>0.173431189286641</v>
      </c>
      <c r="P77" s="7" t="n">
        <v>13.08254</v>
      </c>
      <c r="Q77" s="7" t="n">
        <v>39.22624</v>
      </c>
      <c r="R77" s="7" t="n">
        <v>1308.895</v>
      </c>
      <c r="S77" s="7" t="n">
        <v>12.8138</v>
      </c>
      <c r="T77" s="7" t="n">
        <v>39.0261</v>
      </c>
      <c r="U77" s="7" t="n">
        <v>1308.8</v>
      </c>
      <c r="V77" s="7" t="n">
        <v>12.84801</v>
      </c>
      <c r="W77" s="7" t="n">
        <v>38.88677</v>
      </c>
      <c r="X77" s="7" t="n">
        <v>1308.713</v>
      </c>
      <c r="Y77" s="7" t="n">
        <v>12.27032</v>
      </c>
      <c r="Z77" s="7" t="n">
        <v>39.63972</v>
      </c>
      <c r="AA77" s="7" t="n">
        <v>1308.982</v>
      </c>
      <c r="AB77" s="7" t="n">
        <v>11.7713</v>
      </c>
      <c r="AC77" s="7" t="n">
        <v>38.97283</v>
      </c>
      <c r="AD77" s="7" t="n">
        <v>1308.926</v>
      </c>
      <c r="AE77" s="11" t="n">
        <v>12.05663</v>
      </c>
      <c r="AF77" s="11" t="n">
        <v>39.0969</v>
      </c>
      <c r="AG77" s="12" t="n">
        <v>1308.982</v>
      </c>
    </row>
    <row r="78" customFormat="false" ht="14.25" hidden="false" customHeight="false" outlineLevel="0" collapsed="false">
      <c r="B78" s="6"/>
      <c r="C78" s="7"/>
      <c r="D78" s="7"/>
      <c r="E78" s="7"/>
      <c r="F78" s="7"/>
      <c r="G78" s="7" t="s">
        <v>44</v>
      </c>
      <c r="H78" s="7" t="n">
        <f aca="false">AVERAGE(H76:H77)</f>
        <v>1.7521533370018</v>
      </c>
      <c r="I78" s="7"/>
      <c r="J78" s="9"/>
      <c r="K78" s="9"/>
      <c r="L78" s="9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11"/>
      <c r="AF78" s="11"/>
      <c r="AG78" s="12"/>
    </row>
    <row r="79" customFormat="false" ht="14.25" hidden="false" customHeight="false" outlineLevel="0" collapsed="false">
      <c r="B79" s="6"/>
      <c r="C79" s="7"/>
      <c r="D79" s="7"/>
      <c r="E79" s="7"/>
      <c r="F79" s="7"/>
      <c r="G79" s="7" t="s">
        <v>45</v>
      </c>
      <c r="H79" s="7" t="n">
        <f aca="false">STDEV(H76:H77)</f>
        <v>0.111694459056777</v>
      </c>
      <c r="I79" s="7"/>
      <c r="J79" s="9"/>
      <c r="K79" s="9"/>
      <c r="L79" s="9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11"/>
      <c r="AF79" s="11"/>
      <c r="AG79" s="12"/>
    </row>
    <row r="80" customFormat="false" ht="14.25" hidden="false" customHeight="false" outlineLevel="0" collapsed="false">
      <c r="B80" s="6"/>
      <c r="C80" s="7"/>
      <c r="D80" s="7"/>
      <c r="E80" s="7"/>
      <c r="F80" s="7"/>
      <c r="G80" s="7" t="s">
        <v>46</v>
      </c>
      <c r="H80" s="14" t="n">
        <f aca="false">H79/H78</f>
        <v>0.0637469659178933</v>
      </c>
      <c r="I80" s="7"/>
      <c r="J80" s="9"/>
      <c r="K80" s="9"/>
      <c r="L80" s="9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11"/>
      <c r="AF80" s="11"/>
      <c r="AG80" s="12"/>
    </row>
    <row r="81" customFormat="false" ht="14.25" hidden="false" customHeight="false" outlineLevel="0" collapsed="false">
      <c r="B81" s="6" t="n">
        <v>584</v>
      </c>
      <c r="C81" s="7" t="n">
        <v>9</v>
      </c>
      <c r="D81" s="7" t="n">
        <v>1562.8782187466</v>
      </c>
      <c r="E81" s="7" t="n">
        <v>48.1237122347323</v>
      </c>
      <c r="F81" s="7" t="n">
        <v>0.167050864731667</v>
      </c>
      <c r="G81" s="7" t="n">
        <v>-0.684756</v>
      </c>
      <c r="H81" s="7" t="n">
        <v>0.621831297874451</v>
      </c>
      <c r="I81" s="7" t="n">
        <v>0.00232415576465428</v>
      </c>
      <c r="J81" s="8" t="s">
        <v>96</v>
      </c>
      <c r="K81" s="10" t="s">
        <v>97</v>
      </c>
      <c r="L81" s="10" t="s">
        <v>98</v>
      </c>
      <c r="M81" s="7" t="n">
        <v>2.54489994049072</v>
      </c>
      <c r="N81" s="7" t="n">
        <v>1563.88549523409</v>
      </c>
      <c r="O81" s="7" t="n">
        <v>0.108096295560175</v>
      </c>
      <c r="P81" s="7" t="n">
        <v>11.93159</v>
      </c>
      <c r="Q81" s="7" t="n">
        <v>48.0575</v>
      </c>
      <c r="R81" s="7" t="n">
        <v>1562.878</v>
      </c>
      <c r="S81" s="7" t="n">
        <v>11.76096</v>
      </c>
      <c r="T81" s="7" t="n">
        <v>48.10071</v>
      </c>
      <c r="U81" s="7" t="n">
        <v>1562.878</v>
      </c>
      <c r="V81" s="7" t="n">
        <v>11.71316</v>
      </c>
      <c r="W81" s="7" t="n">
        <v>47.94389</v>
      </c>
      <c r="X81" s="7" t="n">
        <v>1562.895</v>
      </c>
      <c r="Y81" s="7" t="n">
        <v>12.56734</v>
      </c>
      <c r="Z81" s="7" t="n">
        <v>48.50338</v>
      </c>
      <c r="AA81" s="7" t="n">
        <v>1562.895</v>
      </c>
      <c r="AB81" s="7" t="n">
        <v>12.5538</v>
      </c>
      <c r="AC81" s="7" t="n">
        <v>47.97408</v>
      </c>
      <c r="AD81" s="7" t="n">
        <v>1562.612</v>
      </c>
      <c r="AE81" s="11" t="n">
        <v>12.33884</v>
      </c>
      <c r="AF81" s="11" t="n">
        <v>48.10193</v>
      </c>
      <c r="AG81" s="12" t="n">
        <v>1562.895</v>
      </c>
    </row>
    <row r="82" customFormat="false" ht="14.25" hidden="false" customHeight="false" outlineLevel="0" collapsed="false">
      <c r="B82" s="6" t="n">
        <v>564</v>
      </c>
      <c r="C82" s="7" t="n">
        <v>8</v>
      </c>
      <c r="D82" s="7" t="n">
        <v>1774.99367034069</v>
      </c>
      <c r="E82" s="7" t="n">
        <v>51.344753286463</v>
      </c>
      <c r="F82" s="7" t="n">
        <v>0.192172093023648</v>
      </c>
      <c r="G82" s="7" t="n">
        <v>-0.3662987</v>
      </c>
      <c r="H82" s="7" t="n">
        <v>0.777116775512695</v>
      </c>
      <c r="I82" s="7" t="n">
        <v>0.0263576619327068</v>
      </c>
      <c r="J82" s="8" t="s">
        <v>96</v>
      </c>
      <c r="K82" s="10" t="s">
        <v>97</v>
      </c>
      <c r="L82" s="10" t="s">
        <v>99</v>
      </c>
      <c r="M82" s="7" t="n">
        <v>4.24490022659302</v>
      </c>
      <c r="N82" s="7" t="n">
        <v>1776.00094682818</v>
      </c>
      <c r="O82" s="7" t="n">
        <v>0.090681012392402</v>
      </c>
      <c r="P82" s="7"/>
      <c r="Q82" s="7"/>
      <c r="R82" s="7"/>
      <c r="S82" s="7" t="n">
        <v>11.75902</v>
      </c>
      <c r="T82" s="7" t="n">
        <v>51.2347</v>
      </c>
      <c r="U82" s="7" t="n">
        <v>1774.994</v>
      </c>
      <c r="V82" s="7" t="n">
        <v>11.96016</v>
      </c>
      <c r="W82" s="7" t="n">
        <v>51.54568</v>
      </c>
      <c r="X82" s="7" t="n">
        <v>1774.982</v>
      </c>
      <c r="Y82" s="7" t="n">
        <v>12.20201</v>
      </c>
      <c r="Z82" s="7" t="n">
        <v>51.72256</v>
      </c>
      <c r="AA82" s="7" t="n">
        <v>1775.164</v>
      </c>
      <c r="AB82" s="7" t="n">
        <v>12.17561</v>
      </c>
      <c r="AC82" s="7" t="n">
        <v>51.2949</v>
      </c>
      <c r="AD82" s="7" t="n">
        <v>1774.888</v>
      </c>
      <c r="AE82" s="11" t="n">
        <v>12.30004</v>
      </c>
      <c r="AF82" s="11" t="n">
        <v>51.1781</v>
      </c>
      <c r="AG82" s="12" t="n">
        <v>1775.07</v>
      </c>
    </row>
    <row r="83" customFormat="false" ht="14.25" hidden="false" customHeight="false" outlineLevel="0" collapsed="false">
      <c r="B83" s="6"/>
      <c r="C83" s="7"/>
      <c r="D83" s="7"/>
      <c r="E83" s="7"/>
      <c r="F83" s="7"/>
      <c r="G83" s="7" t="s">
        <v>44</v>
      </c>
      <c r="H83" s="7" t="n">
        <f aca="false">AVERAGE(H81:H82)</f>
        <v>0.699474036693573</v>
      </c>
      <c r="I83" s="7"/>
      <c r="J83" s="8"/>
      <c r="K83" s="10"/>
      <c r="L83" s="10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11"/>
      <c r="AF83" s="11"/>
      <c r="AG83" s="12"/>
    </row>
    <row r="84" customFormat="false" ht="14.25" hidden="false" customHeight="false" outlineLevel="0" collapsed="false">
      <c r="B84" s="6"/>
      <c r="C84" s="7"/>
      <c r="D84" s="7"/>
      <c r="E84" s="7"/>
      <c r="F84" s="7"/>
      <c r="G84" s="7" t="s">
        <v>45</v>
      </c>
      <c r="H84" s="7" t="n">
        <f aca="false">STDEV(H81:H82)</f>
        <v>0.109803414257794</v>
      </c>
      <c r="I84" s="7"/>
      <c r="J84" s="8"/>
      <c r="K84" s="10"/>
      <c r="L84" s="10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11"/>
      <c r="AF84" s="11"/>
      <c r="AG84" s="12"/>
    </row>
    <row r="85" customFormat="false" ht="14.25" hidden="false" customHeight="false" outlineLevel="0" collapsed="false">
      <c r="B85" s="6"/>
      <c r="C85" s="7"/>
      <c r="D85" s="7"/>
      <c r="E85" s="7"/>
      <c r="F85" s="7"/>
      <c r="G85" s="7" t="s">
        <v>46</v>
      </c>
      <c r="H85" s="14" t="n">
        <f aca="false">H84/H83</f>
        <v>0.156979971375117</v>
      </c>
      <c r="I85" s="7"/>
      <c r="J85" s="8"/>
      <c r="K85" s="10"/>
      <c r="L85" s="10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11"/>
      <c r="AF85" s="11"/>
      <c r="AG85" s="12"/>
    </row>
    <row r="86" customFormat="false" ht="14.25" hidden="false" customHeight="false" outlineLevel="0" collapsed="false">
      <c r="B86" s="6" t="n">
        <v>748</v>
      </c>
      <c r="C86" s="7" t="n">
        <v>8</v>
      </c>
      <c r="D86" s="7" t="n">
        <v>1254.585929622</v>
      </c>
      <c r="E86" s="7" t="n">
        <v>42.2865347284707</v>
      </c>
      <c r="F86" s="7" t="n">
        <v>0.143659207994135</v>
      </c>
      <c r="G86" s="7" t="n">
        <v>0.506012</v>
      </c>
      <c r="H86" s="7" t="n">
        <v>1.41642105579376</v>
      </c>
      <c r="I86" s="7" t="n">
        <v>0.0218920987099409</v>
      </c>
      <c r="J86" s="8" t="s">
        <v>100</v>
      </c>
      <c r="K86" s="10" t="s">
        <v>101</v>
      </c>
      <c r="L86" s="10" t="s">
        <v>102</v>
      </c>
      <c r="M86" s="7" t="n">
        <v>2.2172999382019</v>
      </c>
      <c r="N86" s="7" t="n">
        <v>1255.59320610949</v>
      </c>
      <c r="O86" s="7" t="n">
        <v>0.370166238173767</v>
      </c>
      <c r="P86" s="7" t="n">
        <v>12.62814</v>
      </c>
      <c r="Q86" s="7" t="n">
        <v>42.31242</v>
      </c>
      <c r="R86" s="7" t="n">
        <v>1254.586</v>
      </c>
      <c r="S86" s="7"/>
      <c r="T86" s="7"/>
      <c r="U86" s="7"/>
      <c r="V86" s="7" t="n">
        <v>12.52054</v>
      </c>
      <c r="W86" s="7" t="n">
        <v>42.14899</v>
      </c>
      <c r="X86" s="7" t="n">
        <v>1254.888</v>
      </c>
      <c r="Y86" s="7" t="n">
        <v>12.13349</v>
      </c>
      <c r="Z86" s="7" t="n">
        <v>42.57855</v>
      </c>
      <c r="AA86" s="7" t="n">
        <v>1254.706</v>
      </c>
      <c r="AB86" s="7" t="n">
        <v>12.16928</v>
      </c>
      <c r="AC86" s="7" t="n">
        <v>42.35964</v>
      </c>
      <c r="AD86" s="7" t="n">
        <v>1254.586</v>
      </c>
      <c r="AE86" s="11" t="n">
        <v>11.90221</v>
      </c>
      <c r="AF86" s="11" t="n">
        <v>42.30652</v>
      </c>
      <c r="AG86" s="12" t="n">
        <v>1254.888</v>
      </c>
    </row>
    <row r="87" customFormat="false" ht="14.25" hidden="false" customHeight="false" outlineLevel="0" collapsed="false">
      <c r="B87" s="6" t="n">
        <v>841</v>
      </c>
      <c r="C87" s="7" t="n">
        <v>9</v>
      </c>
      <c r="D87" s="7" t="n">
        <v>1416.7385679294</v>
      </c>
      <c r="E87" s="7" t="n">
        <v>31.2497248046381</v>
      </c>
      <c r="F87" s="7" t="n">
        <v>0.190588554665561</v>
      </c>
      <c r="G87" s="7" t="n">
        <v>0.7886327</v>
      </c>
      <c r="H87" s="7" t="n">
        <v>1.70937931537628</v>
      </c>
      <c r="I87" s="7" t="n">
        <v>0.00704445876181126</v>
      </c>
      <c r="J87" s="8" t="s">
        <v>100</v>
      </c>
      <c r="K87" s="10" t="s">
        <v>101</v>
      </c>
      <c r="L87" s="10" t="s">
        <v>103</v>
      </c>
      <c r="M87" s="7" t="n">
        <v>3.08100008964539</v>
      </c>
      <c r="N87" s="7" t="n">
        <v>1417.7458444169</v>
      </c>
      <c r="O87" s="7" t="n">
        <v>0.118246044181132</v>
      </c>
      <c r="P87" s="7" t="n">
        <v>12.21754</v>
      </c>
      <c r="Q87" s="7" t="n">
        <v>31.40736</v>
      </c>
      <c r="R87" s="7" t="n">
        <v>1416.713</v>
      </c>
      <c r="S87" s="7" t="n">
        <v>12.15873</v>
      </c>
      <c r="T87" s="7" t="n">
        <v>31.41828</v>
      </c>
      <c r="U87" s="7" t="n">
        <v>1416.8</v>
      </c>
      <c r="V87" s="7" t="n">
        <v>12.28883</v>
      </c>
      <c r="W87" s="7" t="n">
        <v>31.20921</v>
      </c>
      <c r="X87" s="7" t="n">
        <v>1416.982</v>
      </c>
      <c r="Y87" s="7" t="n">
        <v>11.73186</v>
      </c>
      <c r="Z87" s="7" t="n">
        <v>31.53715</v>
      </c>
      <c r="AA87" s="7" t="n">
        <v>1416.524</v>
      </c>
      <c r="AB87" s="7" t="n">
        <v>11.31343</v>
      </c>
      <c r="AC87" s="7" t="n">
        <v>31.14013</v>
      </c>
      <c r="AD87" s="7" t="n">
        <v>1416.739</v>
      </c>
      <c r="AE87" s="11" t="n">
        <v>11.25389</v>
      </c>
      <c r="AF87" s="11" t="n">
        <v>31.28452</v>
      </c>
      <c r="AG87" s="12" t="n">
        <v>1416.739</v>
      </c>
    </row>
    <row r="88" customFormat="false" ht="14.25" hidden="false" customHeight="false" outlineLevel="0" collapsed="false">
      <c r="B88" s="6" t="n">
        <v>793</v>
      </c>
      <c r="C88" s="7" t="n">
        <v>9</v>
      </c>
      <c r="D88" s="7" t="n">
        <v>1077.95179736826</v>
      </c>
      <c r="E88" s="7" t="n">
        <v>36.7864227397293</v>
      </c>
      <c r="F88" s="7" t="n">
        <v>0.18024435913671</v>
      </c>
      <c r="G88" s="7" t="n">
        <v>0.6737264</v>
      </c>
      <c r="H88" s="7" t="n">
        <v>1.57332599163055</v>
      </c>
      <c r="I88" s="7" t="n">
        <v>0.0494777709245682</v>
      </c>
      <c r="J88" s="8" t="s">
        <v>100</v>
      </c>
      <c r="K88" s="10" t="s">
        <v>101</v>
      </c>
      <c r="L88" s="10" t="s">
        <v>104</v>
      </c>
      <c r="M88" s="7" t="n">
        <v>2.95320010185242</v>
      </c>
      <c r="N88" s="7" t="n">
        <v>1078.95907385575</v>
      </c>
      <c r="O88" s="7" t="n">
        <v>0.108216466560426</v>
      </c>
      <c r="P88" s="7" t="n">
        <v>11.90031</v>
      </c>
      <c r="Q88" s="7" t="n">
        <v>36.72794</v>
      </c>
      <c r="R88" s="7" t="n">
        <v>1078.073</v>
      </c>
      <c r="S88" s="7" t="n">
        <v>11.50677</v>
      </c>
      <c r="T88" s="7" t="n">
        <v>36.68351</v>
      </c>
      <c r="U88" s="7" t="n">
        <v>1077.952</v>
      </c>
      <c r="V88" s="7" t="n">
        <v>11.79937</v>
      </c>
      <c r="W88" s="7" t="n">
        <v>36.66511</v>
      </c>
      <c r="X88" s="7" t="n">
        <v>1077.804</v>
      </c>
      <c r="Y88" s="7" t="n">
        <v>11.32313</v>
      </c>
      <c r="Z88" s="7" t="n">
        <v>37.18165</v>
      </c>
      <c r="AA88" s="7" t="n">
        <v>1077.891</v>
      </c>
      <c r="AB88" s="7" t="n">
        <v>10.64414</v>
      </c>
      <c r="AC88" s="7" t="n">
        <v>36.60847</v>
      </c>
      <c r="AD88" s="7" t="n">
        <v>1077.952</v>
      </c>
      <c r="AE88" s="11" t="n">
        <v>11.21801</v>
      </c>
      <c r="AF88" s="11" t="n">
        <v>36.91856</v>
      </c>
      <c r="AG88" s="12" t="n">
        <v>1077.797</v>
      </c>
    </row>
    <row r="89" customFormat="false" ht="14.25" hidden="false" customHeight="false" outlineLevel="0" collapsed="false">
      <c r="B89" s="6"/>
      <c r="C89" s="7"/>
      <c r="D89" s="7"/>
      <c r="E89" s="7"/>
      <c r="F89" s="7"/>
      <c r="G89" s="7" t="s">
        <v>44</v>
      </c>
      <c r="H89" s="7" t="n">
        <f aca="false">AVERAGE(H86:H88)</f>
        <v>1.56637545426686</v>
      </c>
      <c r="I89" s="7"/>
      <c r="J89" s="8"/>
      <c r="K89" s="10"/>
      <c r="L89" s="10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11"/>
      <c r="AF89" s="11"/>
      <c r="AG89" s="12"/>
    </row>
    <row r="90" customFormat="false" ht="14.25" hidden="false" customHeight="false" outlineLevel="0" collapsed="false">
      <c r="B90" s="6"/>
      <c r="C90" s="7"/>
      <c r="D90" s="7"/>
      <c r="E90" s="7"/>
      <c r="F90" s="7"/>
      <c r="G90" s="7" t="s">
        <v>45</v>
      </c>
      <c r="H90" s="7" t="n">
        <f aca="false">STDEV(H86:H88)</f>
        <v>0.14660275557314</v>
      </c>
      <c r="I90" s="7"/>
      <c r="J90" s="8"/>
      <c r="K90" s="10"/>
      <c r="L90" s="10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11"/>
      <c r="AF90" s="11"/>
      <c r="AG90" s="12"/>
    </row>
    <row r="91" customFormat="false" ht="14.25" hidden="false" customHeight="false" outlineLevel="0" collapsed="false">
      <c r="B91" s="6"/>
      <c r="C91" s="7"/>
      <c r="D91" s="7"/>
      <c r="E91" s="7"/>
      <c r="F91" s="7"/>
      <c r="G91" s="7" t="s">
        <v>46</v>
      </c>
      <c r="H91" s="14" t="n">
        <f aca="false">H90/H89</f>
        <v>0.0935936241683236</v>
      </c>
      <c r="I91" s="7"/>
      <c r="J91" s="8"/>
      <c r="K91" s="10"/>
      <c r="L91" s="10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11"/>
      <c r="AF91" s="11"/>
      <c r="AG91" s="12"/>
    </row>
    <row r="92" customFormat="false" ht="14.25" hidden="false" customHeight="false" outlineLevel="0" collapsed="false">
      <c r="B92" s="6" t="n">
        <v>421</v>
      </c>
      <c r="C92" s="7" t="n">
        <v>9</v>
      </c>
      <c r="D92" s="7" t="n">
        <v>1405.13025679323</v>
      </c>
      <c r="E92" s="7" t="n">
        <v>57.9067589387963</v>
      </c>
      <c r="F92" s="7" t="n">
        <v>0.118734321922403</v>
      </c>
      <c r="G92" s="7" t="n">
        <v>0.6862882</v>
      </c>
      <c r="H92" s="7" t="n">
        <v>1.63031017780304</v>
      </c>
      <c r="I92" s="7" t="n">
        <v>0.0160438716411591</v>
      </c>
      <c r="J92" s="8" t="s">
        <v>105</v>
      </c>
      <c r="K92" s="10" t="s">
        <v>106</v>
      </c>
      <c r="L92" s="10" t="s">
        <v>107</v>
      </c>
      <c r="M92" s="7" t="n">
        <v>3.83380007743835</v>
      </c>
      <c r="N92" s="7" t="n">
        <v>1406.13753328072</v>
      </c>
      <c r="O92" s="7" t="n">
        <v>0.307268454255309</v>
      </c>
      <c r="P92" s="7" t="n">
        <v>11.29729</v>
      </c>
      <c r="Q92" s="7" t="n">
        <v>57.87855</v>
      </c>
      <c r="R92" s="7" t="n">
        <v>1404.982</v>
      </c>
      <c r="S92" s="7" t="n">
        <v>10.72102</v>
      </c>
      <c r="T92" s="7" t="n">
        <v>57.98659</v>
      </c>
      <c r="U92" s="7" t="n">
        <v>1405.528</v>
      </c>
      <c r="V92" s="7" t="n">
        <v>10.94571</v>
      </c>
      <c r="W92" s="7" t="n">
        <v>58.0337</v>
      </c>
      <c r="X92" s="7" t="n">
        <v>1404.895</v>
      </c>
      <c r="Y92" s="7" t="n">
        <v>10.35755</v>
      </c>
      <c r="Z92" s="7" t="n">
        <v>57.85165</v>
      </c>
      <c r="AA92" s="7" t="n">
        <v>1405.615</v>
      </c>
      <c r="AB92" s="7" t="n">
        <v>10.31024</v>
      </c>
      <c r="AC92" s="7" t="n">
        <v>57.86237</v>
      </c>
      <c r="AD92" s="7" t="n">
        <v>1405.346</v>
      </c>
      <c r="AE92" s="11" t="n">
        <v>10.23737</v>
      </c>
      <c r="AF92" s="11" t="n">
        <v>57.83337</v>
      </c>
      <c r="AG92" s="12" t="n">
        <v>1405.13</v>
      </c>
    </row>
    <row r="93" customFormat="false" ht="14.25" hidden="false" customHeight="false" outlineLevel="0" collapsed="false">
      <c r="B93" s="6" t="n">
        <v>371</v>
      </c>
      <c r="C93" s="7" t="n">
        <v>8</v>
      </c>
      <c r="D93" s="7" t="n">
        <v>1114.84657660427</v>
      </c>
      <c r="E93" s="7" t="n">
        <v>28.7443475414892</v>
      </c>
      <c r="F93" s="7" t="n">
        <v>0.116457908872458</v>
      </c>
      <c r="G93" s="7" t="n">
        <v>0.9878616</v>
      </c>
      <c r="H93" s="7" t="n">
        <v>1.98634552955627</v>
      </c>
      <c r="I93" s="7" t="n">
        <v>0.00290283816866577</v>
      </c>
      <c r="J93" s="8" t="s">
        <v>105</v>
      </c>
      <c r="K93" s="10" t="s">
        <v>106</v>
      </c>
      <c r="L93" s="10" t="s">
        <v>108</v>
      </c>
      <c r="M93" s="7" t="n">
        <v>3.11540007591248</v>
      </c>
      <c r="N93" s="7" t="n">
        <v>1115.85385309177</v>
      </c>
      <c r="O93" s="7" t="n">
        <v>0.144898856859417</v>
      </c>
      <c r="P93" s="7" t="n">
        <v>13.3783</v>
      </c>
      <c r="Q93" s="7" t="n">
        <v>28.9282</v>
      </c>
      <c r="R93" s="7" t="n">
        <v>1114.982</v>
      </c>
      <c r="S93" s="7" t="n">
        <v>13.12494</v>
      </c>
      <c r="T93" s="7" t="n">
        <v>28.78523</v>
      </c>
      <c r="U93" s="7" t="n">
        <v>1114.713</v>
      </c>
      <c r="V93" s="7" t="n">
        <v>13.30558</v>
      </c>
      <c r="W93" s="7" t="n">
        <v>28.7721</v>
      </c>
      <c r="X93" s="7" t="n">
        <v>1114.982</v>
      </c>
      <c r="Y93" s="7"/>
      <c r="Z93" s="7"/>
      <c r="AA93" s="7"/>
      <c r="AB93" s="7" t="n">
        <v>12.35033</v>
      </c>
      <c r="AC93" s="7" t="n">
        <v>28.52471</v>
      </c>
      <c r="AD93" s="7" t="n">
        <v>1114.982</v>
      </c>
      <c r="AE93" s="11" t="n">
        <v>12.21316</v>
      </c>
      <c r="AF93" s="11" t="n">
        <v>28.8014</v>
      </c>
      <c r="AG93" s="12" t="n">
        <v>1114.706</v>
      </c>
    </row>
    <row r="94" customFormat="false" ht="14.25" hidden="false" customHeight="false" outlineLevel="0" collapsed="false">
      <c r="G94" s="7" t="s">
        <v>44</v>
      </c>
      <c r="H94" s="0" t="n">
        <f aca="false">AVERAGE(H92:H93)</f>
        <v>1.80832785367966</v>
      </c>
    </row>
    <row r="95" customFormat="false" ht="14.25" hidden="false" customHeight="false" outlineLevel="0" collapsed="false">
      <c r="G95" s="7" t="s">
        <v>45</v>
      </c>
      <c r="H95" s="0" t="n">
        <f aca="false">STDEV(H92:H93)</f>
        <v>0.251755011566847</v>
      </c>
    </row>
    <row r="96" customFormat="false" ht="14.25" hidden="false" customHeight="false" outlineLevel="0" collapsed="false">
      <c r="G96" s="7" t="s">
        <v>46</v>
      </c>
      <c r="H96" s="15" t="n">
        <f aca="false">H95/H94</f>
        <v>0.139219783102144</v>
      </c>
    </row>
    <row r="98" customFormat="false" ht="14.25" hidden="false" customHeight="false" outlineLevel="0" collapsed="false">
      <c r="B98" s="16" t="s">
        <v>109</v>
      </c>
    </row>
    <row r="100" customFormat="false" ht="14.25" hidden="false" customHeight="false" outlineLevel="0" collapsed="false">
      <c r="E100" s="15" t="s">
        <v>110</v>
      </c>
      <c r="J100" s="15"/>
    </row>
    <row r="101" customFormat="false" ht="14.25" hidden="false" customHeight="false" outlineLevel="0" collapsed="false">
      <c r="E101" s="0" t="n">
        <v>0.148888656389482</v>
      </c>
    </row>
    <row r="102" customFormat="false" ht="14.25" hidden="false" customHeight="false" outlineLevel="0" collapsed="false">
      <c r="E102" s="0" t="n">
        <v>0.217431747551676</v>
      </c>
    </row>
    <row r="103" customFormat="false" ht="14.25" hidden="false" customHeight="false" outlineLevel="0" collapsed="false">
      <c r="E103" s="0" t="n">
        <v>0.254305871031297</v>
      </c>
    </row>
    <row r="104" customFormat="false" ht="14.25" hidden="false" customHeight="false" outlineLevel="0" collapsed="false">
      <c r="E104" s="0" t="n">
        <v>0.373448205190562</v>
      </c>
    </row>
    <row r="105" customFormat="false" ht="14.25" hidden="false" customHeight="false" outlineLevel="0" collapsed="false">
      <c r="E105" s="0" t="n">
        <v>0.105807950023296</v>
      </c>
    </row>
    <row r="106" customFormat="false" ht="14.25" hidden="false" customHeight="false" outlineLevel="0" collapsed="false">
      <c r="E106" s="0" t="n">
        <v>0.222497656466831</v>
      </c>
      <c r="J106" s="16"/>
    </row>
    <row r="107" customFormat="false" ht="14.25" hidden="false" customHeight="false" outlineLevel="0" collapsed="false">
      <c r="E107" s="0" t="n">
        <v>0.251292581208816</v>
      </c>
    </row>
    <row r="108" customFormat="false" ht="14.25" hidden="false" customHeight="false" outlineLevel="0" collapsed="false">
      <c r="E108" s="0" t="n">
        <v>0.513108799110922</v>
      </c>
    </row>
    <row r="109" customFormat="false" ht="14.25" hidden="false" customHeight="false" outlineLevel="0" collapsed="false">
      <c r="E109" s="0" t="n">
        <v>0.582889892895814</v>
      </c>
    </row>
    <row r="110" customFormat="false" ht="14.25" hidden="false" customHeight="false" outlineLevel="0" collapsed="false">
      <c r="D110" s="16"/>
      <c r="E110" s="0" t="n">
        <v>0.0613154749157012</v>
      </c>
    </row>
    <row r="111" customFormat="false" ht="14.25" hidden="false" customHeight="false" outlineLevel="0" collapsed="false">
      <c r="E111" s="0" t="n">
        <v>0.0637469659178915</v>
      </c>
    </row>
    <row r="112" customFormat="false" ht="14.25" hidden="false" customHeight="false" outlineLevel="0" collapsed="false">
      <c r="E112" s="0" t="n">
        <v>0.156979971375116</v>
      </c>
    </row>
    <row r="113" customFormat="false" ht="15.75" hidden="false" customHeight="false" outlineLevel="0" collapsed="false">
      <c r="D113" s="17"/>
      <c r="E113" s="0" t="n">
        <v>0.0935936241683228</v>
      </c>
    </row>
    <row r="114" customFormat="false" ht="15.75" hidden="false" customHeight="false" outlineLevel="0" collapsed="false">
      <c r="D114" s="17"/>
      <c r="E114" s="0" t="n">
        <v>0.139219783102144</v>
      </c>
    </row>
    <row r="115" customFormat="false" ht="14.25" hidden="false" customHeight="false" outlineLevel="0" collapsed="false">
      <c r="E115" s="16" t="n">
        <f aca="false">AVERAGE(E101:E114)</f>
        <v>0.227466227096277</v>
      </c>
      <c r="F115" s="16" t="s">
        <v>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1-11T03:05:59Z</dcterms:modified>
  <cp:revision>0</cp:revision>
  <dc:subject/>
  <dc:title/>
</cp:coreProperties>
</file>